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ustering results" sheetId="1" state="visible" r:id="rId2"/>
  </sheets>
  <definedNames>
    <definedName function="false" hidden="false" localSheetId="0" name="Excel_BuiltIn__FilterDatabase" vbProcedure="false">'Clustering results'!$A$1:$K$7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0" uniqueCount="225">
  <si>
    <t xml:space="preserve">Cluster</t>
  </si>
  <si>
    <t xml:space="preserve">Manuscript Figure 5</t>
  </si>
  <si>
    <t xml:space="preserve"># of metabolites</t>
  </si>
  <si>
    <t xml:space="preserve">metabolites</t>
  </si>
  <si>
    <t xml:space="preserve">quality</t>
  </si>
  <si>
    <t xml:space="preserve">relative change</t>
  </si>
  <si>
    <t xml:space="preserve">p-value</t>
  </si>
  <si>
    <t xml:space="preserve"># of metabolites (repl)</t>
  </si>
  <si>
    <t xml:space="preserve">metabolites (repl)</t>
  </si>
  <si>
    <t xml:space="preserve">p-value (repl)</t>
  </si>
  <si>
    <t xml:space="preserve">relative change =  (mean standardized pathway activity in females) - (mean standardized pathway activity in males)</t>
  </si>
  <si>
    <t xml:space="preserve">#41</t>
  </si>
  <si>
    <t xml:space="preserve">BCAA</t>
  </si>
  <si>
    <t xml:space="preserve">3-methyl-2-oxobutyrate, 3-methyl-2-oxovalerate, 4-methyl-2-oxopentanoate, isoleucine, leucine, valine</t>
  </si>
  <si>
    <t xml:space="preserve">#3</t>
  </si>
  <si>
    <t xml:space="preserve">STEROIDS</t>
  </si>
  <si>
    <t xml:space="preserve">androsterone sulfate, dehydroisoandrosterone sulfate (DHEA-S), epiandrosterone sulfate, X-18601, 4-androsten-3beta,17beta-diol disulfate 1, X-11440, 5alpha-androstan-3beta,17beta-diol disulfate, 5alpha-androstan-3beta,17beta-diol-disulfate, 4-androsten-3beta,17beta-diol disulfate 1</t>
  </si>
  <si>
    <t xml:space="preserve">4-androsten-3beta,17beta-diol disulfate (1)*, 5alpha-androstan-3beta,17beta-diol disulfate, androsterone sulfate, dehydroisoandrosterone sulfate (DHEA-S), epiandrosterone sulfate, X-11440</t>
  </si>
  <si>
    <t xml:space="preserve">#48</t>
  </si>
  <si>
    <t xml:space="preserve">-</t>
  </si>
  <si>
    <t xml:space="preserve">gamma-glutamylleucine, gamma-glutamylphenylalanine, gamma-glutamylvaline, phenylalanine</t>
  </si>
  <si>
    <t xml:space="preserve">#26</t>
  </si>
  <si>
    <t xml:space="preserve">TYROSINE</t>
  </si>
  <si>
    <t xml:space="preserve">3-(4-hydroxyphenyl)lactate, gamma-glutamyltyrosine, methionine, tryptophan, tyrosine</t>
  </si>
  <si>
    <t xml:space="preserve">gamma-glutamyltyrosine, methionine, tryptophan, tyrosine</t>
  </si>
  <si>
    <t xml:space="preserve">#61</t>
  </si>
  <si>
    <t xml:space="preserve">2-methylbutyroylcarnitine, isobutyrylcarnitine, isovalerate, isovalerylcarnitine, propionylcarnitine</t>
  </si>
  <si>
    <t xml:space="preserve">2-methylbutyrylcarnitine (C5), isobutyrylcarnitine, isovalerate, isovalerylcarnitine, propionylcarnitine</t>
  </si>
  <si>
    <t xml:space="preserve">#30</t>
  </si>
  <si>
    <t xml:space="preserve">X-08402, X-10510</t>
  </si>
  <si>
    <t xml:space="preserve">#24</t>
  </si>
  <si>
    <t xml:space="preserve">7-methylguanine, adrenate (22:4n6), alpha-hydroxyisovalerate, beta-hydroxyisovalerate, betaine, choline, indolelactate, X-12776, docosapentaenoic acid (n6-DPA), X-13496, vanillin</t>
  </si>
  <si>
    <t xml:space="preserve">adrenate (22:4n6), alpha-hydroxyisovalerate, beta-hydroxyisovalerate, betaine, choline, indolelactate, X-12776</t>
  </si>
  <si>
    <t xml:space="preserve">#9</t>
  </si>
  <si>
    <t xml:space="preserve">acetylphosphate, cholesterol, phosphate, X-06227, palmitoyl sphingomyelin, X-10500</t>
  </si>
  <si>
    <t xml:space="preserve">#20</t>
  </si>
  <si>
    <t xml:space="preserve">glycine, N-acetylglycine, serine, X-08988</t>
  </si>
  <si>
    <t xml:space="preserve">#22</t>
  </si>
  <si>
    <t xml:space="preserve">FATTY ACIDS</t>
  </si>
  <si>
    <t xml:space="preserve">1-myristoylglycerophosphocholine, 1-palmitoleoylglycerophosphocholine*, 10-heptadecenoate (17:1n7), laurate (12:0), myristate (14:0), myristoleate (14:1n5), palmitoleate (16:1n7)</t>
  </si>
  <si>
    <t xml:space="preserve">1-palmitoleoylglycerophosphocholine (16:1)*, 10-heptadecenoate (17:1n7), 2-myristoylglycerophosphocholine*, laurate (12:0), myristate (14:0), myristoleate (14:1n5), palmitoleate (16:1n7)</t>
  </si>
  <si>
    <t xml:space="preserve">#40</t>
  </si>
  <si>
    <t xml:space="preserve">2-aminobutyrate, 2-hydroxybutyrate (AHB), 3-hydroxybutyrate (BHBA), acetylcarnitine, citrate, glutamate, glutaroyl carnitine, X-04495</t>
  </si>
  <si>
    <t xml:space="preserve">3-hydroxybutyrate (BHBA), acetylcarnitine, citrate, glutarylcarnitine (C5)</t>
  </si>
  <si>
    <t xml:space="preserve">#12</t>
  </si>
  <si>
    <t xml:space="preserve">XENO</t>
  </si>
  <si>
    <t xml:space="preserve">piperine, X-01911, X-11452, X-11485, O-methylascorbate, X-12231</t>
  </si>
  <si>
    <t xml:space="preserve">piperine, X-01911, X-11452, X-12231</t>
  </si>
  <si>
    <t xml:space="preserve">#45</t>
  </si>
  <si>
    <t xml:space="preserve">dimethylarginine (SDMA + ADMA), pro-hydroxy-pro, proline, trans-4-hydroxyproline, X-12680</t>
  </si>
  <si>
    <t xml:space="preserve">pro-hydroxy-pro, proline</t>
  </si>
  <si>
    <t xml:space="preserve">#8</t>
  </si>
  <si>
    <t xml:space="preserve">arabitol, creatinine, erythritol, erythronate*, mannitol, X-02973, X-03003, X-04498, 3,4-dihydroxybutyrate, X-12556</t>
  </si>
  <si>
    <t xml:space="preserve">creatinine</t>
  </si>
  <si>
    <t xml:space="preserve">#65</t>
  </si>
  <si>
    <t xml:space="preserve">cholate, deoxycholate, hyodeoxycholate, ursodeoxycholate, X-11491, X-11546, X-14662</t>
  </si>
  <si>
    <t xml:space="preserve">cholate, glycoursodeoxycholate, X-11491, X-14662</t>
  </si>
  <si>
    <t xml:space="preserve">#68</t>
  </si>
  <si>
    <t xml:space="preserve">N-acetylornithine, X-11787, X-11818, X-12510, X-13477</t>
  </si>
  <si>
    <t xml:space="preserve">X-11787</t>
  </si>
  <si>
    <t xml:space="preserve">#29</t>
  </si>
  <si>
    <t xml:space="preserve">1;5-anhydroglucitol (1;5-AG), X-12696</t>
  </si>
  <si>
    <t xml:space="preserve">1,5-anhydroglucitol (1,5-AG)</t>
  </si>
  <si>
    <t xml:space="preserve">#64</t>
  </si>
  <si>
    <t xml:space="preserve">1;3;7-trimethylurate, 2-hydroxyisobutyrate, allantoin, homocitrulline, threitol, X-04494, X-06351, X-11315, X-12092, X-12093, X-12244, X-12263, X-14745</t>
  </si>
  <si>
    <t xml:space="preserve">homocitrulline, X-11315</t>
  </si>
  <si>
    <t xml:space="preserve">#14</t>
  </si>
  <si>
    <t xml:space="preserve">glucose, mannose</t>
  </si>
  <si>
    <t xml:space="preserve">#5</t>
  </si>
  <si>
    <t xml:space="preserve">arabinose, hydroxyisovaleroyl carnitine, riboflavin (Vitamin B2), succinylcarnitine, 2-hydroxyglutarate, X-11478, X-11521, X-12465, X-12711, X-12729, X-12855, X-13215, X-13553</t>
  </si>
  <si>
    <t xml:space="preserve">succinylcarnitine, X-11478, X-11521, X-12855</t>
  </si>
  <si>
    <t xml:space="preserve">#46</t>
  </si>
  <si>
    <t xml:space="preserve">hexadecanedioate, octadecanedioate, tetradecanedioate, X-11438, X-11529, X-11538, X-12063, X-12456</t>
  </si>
  <si>
    <t xml:space="preserve">hexadecanedioate, X-11438, X-11529, X-11538</t>
  </si>
  <si>
    <t xml:space="preserve">#74</t>
  </si>
  <si>
    <t xml:space="preserve">3-(3-hydroxyphenyl)propionate, bilirubin (E;Z or Z;E)*, glycerol 2-phosphate, glycylvaline, malate, ornithine, phenyllactate (PLA), tiglyl carnitine, X-11381, X-12212, X-14541</t>
  </si>
  <si>
    <t xml:space="preserve">malate, phenyllactate (PLA), tiglyl carnitine, X-11381, X-12212</t>
  </si>
  <si>
    <t xml:space="preserve">#33</t>
  </si>
  <si>
    <t xml:space="preserve">carnitine, creatine, histidine, lysine, pyroglutamine*, threonine, urate, uridine, N-[3-(2-Oxopyrrolidin-1-yl)propyl]acetamide</t>
  </si>
  <si>
    <t xml:space="preserve">carnitine, creatine, histidine, lysine, pyroglutamine*, threonine, urate, uridine</t>
  </si>
  <si>
    <t xml:space="preserve">#35</t>
  </si>
  <si>
    <t xml:space="preserve">X-11441, X-11442, X-11530</t>
  </si>
  <si>
    <t xml:space="preserve">#21</t>
  </si>
  <si>
    <t xml:space="preserve">cortisol, cortisone, X-11444, X-11470, X-12844</t>
  </si>
  <si>
    <t xml:space="preserve">#31</t>
  </si>
  <si>
    <t xml:space="preserve">3-methylxanthine, 7-methylxanthine, N2;N2-dimethylguanosine, theobromine, X-14374, X-14473</t>
  </si>
  <si>
    <t xml:space="preserve">3-methylxanthine, 7-methylxanthine, N2,N2-dimethylguanosine, theobromine, X-14473</t>
  </si>
  <si>
    <t xml:space="preserve">#43</t>
  </si>
  <si>
    <t xml:space="preserve">bilirubin (E;E)*, bilirubin (Z;Z), oleoylcarnitine, palmitoylcarnitine, stearoylcarnitine, (ep)oxidized bilirubin, X-11809, X-11820</t>
  </si>
  <si>
    <t xml:space="preserve">bilirubin (E,E)*, bilirubin (Z,Z), oleoylcarnitine, palmitoylcarnitine, stearoylcarnitine</t>
  </si>
  <si>
    <t xml:space="preserve">#75</t>
  </si>
  <si>
    <t xml:space="preserve">glycochenodeoxycholate, glycocholate, glycodeoxycholate, taurochenodeoxycholate, taurocholate, taurodeoxycholate, taurolithocholate 3-sulfate, X-12850, X-13429, X-14626, X-14658</t>
  </si>
  <si>
    <t xml:space="preserve">glycochenodeoxycholate, glycocholate, glycodeoxycholate, taurochenodeoxycholate, taurocholate, taurolithocholate 3-sulfate, X-12850, X-13429</t>
  </si>
  <si>
    <t xml:space="preserve">#13</t>
  </si>
  <si>
    <t xml:space="preserve">4-acetamidobutanoate, indolepropionate, pipecolate, X-11334, methylcysteine</t>
  </si>
  <si>
    <t xml:space="preserve">4-acetamidobutanoate, indolepropionate, pipecolate, X-11334</t>
  </si>
  <si>
    <t xml:space="preserve">#67</t>
  </si>
  <si>
    <t xml:space="preserve">5-oxoproline, X-13859, X-14625</t>
  </si>
  <si>
    <t xml:space="preserve">5-oxoproline</t>
  </si>
  <si>
    <t xml:space="preserve">#54</t>
  </si>
  <si>
    <t xml:space="preserve">docosapentaenoate (n3 DPA; 22:5n3), eicosapentaenoate (EPA; 20:5n3), linoleate (18:2n6), linolenate [alpha or gamma; (18:3n3 or 6)], stearidonate (18:4n3), X-11261</t>
  </si>
  <si>
    <t xml:space="preserve">docosapentaenoate (n3 DPA; 22:5n3), eicosapentaenoate (EPA; 20:5n3), linoleate (18:2n6), linolenate [alpha or gamma; (18:3n3 or 6)]</t>
  </si>
  <si>
    <t xml:space="preserve">#25</t>
  </si>
  <si>
    <t xml:space="preserve">3-dehydrocarnitine*, 4-ethylphenylsulfate, 4-vinylphenol sulfate, homostachydrine*, serotonin5HT, X-04500, X-07765, X-09789, tryptophan betaine, X-12253, X-12798</t>
  </si>
  <si>
    <t xml:space="preserve">3-dehydrocarnitine*, 4-ethylphenylsulfate, 4-vinylphenol sulfate, homostachydrine*, serotonin (5HT), tryptophan betaine, X-07765, X-09789</t>
  </si>
  <si>
    <t xml:space="preserve">#37</t>
  </si>
  <si>
    <t xml:space="preserve">urea, X-09706, X-13619</t>
  </si>
  <si>
    <t xml:space="preserve">#4</t>
  </si>
  <si>
    <t xml:space="preserve">10-nonadecenoate (19:1n9), dihomo-linoleate (20:2n6), eicosenoate (20:1n9 or 11), margarate (17:0), oleate (18:1n9), palmitate (16:0), stearate (18:0), 15-methylpalmitate (isobar with 2-methylpalmitate)</t>
  </si>
  <si>
    <t xml:space="preserve">10-nonadecenoate (19:1n9), 15-methylpalmitate (isobar with 2-methylpalmitate), dihomo-linoleate (20:2n6), eicosenoate (20:1n9 or 11), margarate (17:0), oleate (18:1n9), palmitate (16:0), stearate (18:0)</t>
  </si>
  <si>
    <t xml:space="preserve">#32</t>
  </si>
  <si>
    <t xml:space="preserve">3-methoxytyrosine, 7-alpha-hydroxy-3-oxo-4-cholestenoate (7-Hoca), adenosine, biliverdin, estrone 3-sulfate, hydroquinone sulfate, lathosterol, leucylleucine, N-acetylthreonine, phenol sulfate, phenylacetate, chiro-inositol, X-06350, X-11552, ergothioneine, X-11795, X-11852, X-11905, X-12206, X-12450, X-12726, X-12734, X-13658, X-13671</t>
  </si>
  <si>
    <t xml:space="preserve">3-methoxytyrosine, 7-alpha-hydroxy-3-oxo-4-cholestenoate (7-Hoca), biliverdin, ergothioneine, N-acetylthreonine, phenol sulfate, phenylacetate, X-11795, X-12206</t>
  </si>
  <si>
    <t xml:space="preserve">#53</t>
  </si>
  <si>
    <t xml:space="preserve">gamma-glutamylglutamine, glutamine</t>
  </si>
  <si>
    <t xml:space="preserve">glutamine</t>
  </si>
  <si>
    <t xml:space="preserve">#44</t>
  </si>
  <si>
    <t xml:space="preserve">X-13548, X-13549</t>
  </si>
  <si>
    <t xml:space="preserve">#2</t>
  </si>
  <si>
    <t xml:space="preserve">caprate (10:0), caproate (6:0), caprylate (8:0), heptanoate (7:0), pelargonate (9:0), X-11550, X-11859</t>
  </si>
  <si>
    <t xml:space="preserve">caprate (10:0), caproate (6:0), caprylate (8:0), pelargonate (9:0)</t>
  </si>
  <si>
    <t xml:space="preserve">#16</t>
  </si>
  <si>
    <t xml:space="preserve">indoleacetate, X-11843, X-11850, X-12013, X-12216, X-12261</t>
  </si>
  <si>
    <t xml:space="preserve">indoleacetate, X-11843, X-11850, X-12216</t>
  </si>
  <si>
    <t xml:space="preserve">#72</t>
  </si>
  <si>
    <t xml:space="preserve">10-undecenoate (11:1n1), 2-tetradecenoyl carnitine, 5-dodecenoate (12:1n7), glycerol, laurylcarnitine, 5,8-tetradecadienoate, X-13069, X-13435</t>
  </si>
  <si>
    <t xml:space="preserve">10-undecenoate (11:1n1), 5-dodecenoate (12:1n7), laurylcarnitine, tetradecanedioate, X-13435</t>
  </si>
  <si>
    <t xml:space="preserve">#49</t>
  </si>
  <si>
    <t xml:space="preserve">1;6-anhydroglucose, 2-hydroxyhippurate (salicylurate), 2-linoleoylglycerophosphoethanolamine*, 3-methylhistidine, alpha-ketoglutarate, gamma-tocopherol, levulinate (4-oxovalerate), salicylate, X-11374, 4-hydroxyhippurate, X-12007, X-12116, X-12407, X-12544, X-12728, X-12851</t>
  </si>
  <si>
    <t xml:space="preserve">2-hydroxyhippurate (salicylurate), 2-linoleoylglycerophosphoethanolamine*, 3-methylhistidine, 4-hydroxyhippurate, salicylate, X-12116, X-12407, X-12851</t>
  </si>
  <si>
    <t xml:space="preserve">#1</t>
  </si>
  <si>
    <t xml:space="preserve">X-11845, X-11847, X-11849, X-11858</t>
  </si>
  <si>
    <t xml:space="preserve">X-11849, X-11858</t>
  </si>
  <si>
    <t xml:space="preserve">#11</t>
  </si>
  <si>
    <t xml:space="preserve">decanoylcarnitine, hexanoylcarnitine, octanoylcarnitine, cis-4-decenoyl carnitine</t>
  </si>
  <si>
    <t xml:space="preserve">cis-4-decenoyl carnitine, decanoylcarnitine, hexanoylcarnitine, octanoylcarnitine</t>
  </si>
  <si>
    <t xml:space="preserve">#38</t>
  </si>
  <si>
    <t xml:space="preserve">C-glycosyltryptophan*, kynurenine, N1-methyladenosine, pseudouridine, hydroxytryptophan*</t>
  </si>
  <si>
    <t xml:space="preserve">C-glycosyltryptophan*, kynurenine, N1-methyladenosine, pseudouridine</t>
  </si>
  <si>
    <t xml:space="preserve">#6</t>
  </si>
  <si>
    <t xml:space="preserve">pantothenate, pyridoxate, X-12094, N1-methyl-3-pyridone-4-carboxamide</t>
  </si>
  <si>
    <t xml:space="preserve">pantothenate, pyridoxate</t>
  </si>
  <si>
    <t xml:space="preserve">#23</t>
  </si>
  <si>
    <t xml:space="preserve">guanosine, hypoxanthine, inosine, xanthine2, X-11423, X-12749</t>
  </si>
  <si>
    <t xml:space="preserve">hypoxanthine</t>
  </si>
  <si>
    <t xml:space="preserve">#57</t>
  </si>
  <si>
    <t xml:space="preserve">3-indoxyl sulfate, p-cresol sulfate, phenylacetylglutamine, X-06126, X-12405</t>
  </si>
  <si>
    <t xml:space="preserve">3-indoxyl sulfate, p-cresol sulfate, phenylacetylglutamine</t>
  </si>
  <si>
    <t xml:space="preserve">#69</t>
  </si>
  <si>
    <t xml:space="preserve">1-oleoylglycerophosphoethanolamine, 1-palmitoylglycerophosphoethanolamine, 1-stearoylglycerophosphoethanolamine</t>
  </si>
  <si>
    <t xml:space="preserve">#50</t>
  </si>
  <si>
    <t xml:space="preserve">alpha-tocopherol, X-11876</t>
  </si>
  <si>
    <t xml:space="preserve">#51</t>
  </si>
  <si>
    <t xml:space="preserve">1-arachidonoylglycerophosphocholine*, 1-arachidonoylglycerophosphoethanolamine*, 1-docosahexaenoylglycerophosphocholine*, 1-linoleoylglycerophosphocholine, 1-linoleoylglycerophosphoethanolamine*, 2-linoleoylglycerophosphocholine*, arachidonate (20:4n6), docosahexaenoate (DHA; 22:6n3), 12-HETE, X-12644</t>
  </si>
  <si>
    <t xml:space="preserve">1-arachidonoylglycerophosphocholine (20:4n6)*, 1-arachidonoylglycerophosphoethanolamine*, 1-docosahexaenoylglycerophosphocholine (22:6n3)*, 1-linoleoylglycerophosphocholine (18:2n6), 1-linoleoylglycerophosphoethanolamine*, 2-linoleoylglycerophosphocholine*, arachidonate (20:4n6), docosahexaenoate (DHA; 22:6n3)</t>
  </si>
  <si>
    <t xml:space="preserve">#17</t>
  </si>
  <si>
    <t xml:space="preserve">3-hydroxy-2-ethylpropionate, bradykinin; des-arg(9), butyrylcarnitine, cysteine-glutathione disulfide, gamma-glutamylisoleucine*, gamma-glutamylmethionine*, HWESASXX*, inositol 1-phosphate (I1P), n-Butyl Oleate, saccharin, X-10810, X-11792, X-13640</t>
  </si>
  <si>
    <t xml:space="preserve">bradykinin, butyrylcarnitine, gamma-glutamylisoleucine*, HWESASXX*</t>
  </si>
  <si>
    <t xml:space="preserve">#7</t>
  </si>
  <si>
    <t xml:space="preserve">1-palmitoylglycerophosphocholine, 1-stearoylglycerophosphocholine, 2-stearoylglycerophosphocholine*, linoleamide (18:2n6), oleamide, stearamide</t>
  </si>
  <si>
    <t xml:space="preserve">1-palmitoylglycerophosphocholine (16:0), 1-stearoylglycerophosphocholine (18:0), 2-stearoylglycerophosphocholine*</t>
  </si>
  <si>
    <t xml:space="preserve">#60</t>
  </si>
  <si>
    <t xml:space="preserve">erythrose, fructose, glycerol 3-phosphate (G3P), X-04357, X-12786</t>
  </si>
  <si>
    <t xml:space="preserve">#34</t>
  </si>
  <si>
    <t xml:space="preserve">dodecanedioate, N-(2-furoyl)glycine, X-10346, X-11247, X-11299, X-11412, X-11437, X-11483, X-12188</t>
  </si>
  <si>
    <t xml:space="preserve">dodecanedioate, N-(2-furoyl)glycine, X-10346, X-11299, X-11437, X-11483</t>
  </si>
  <si>
    <t xml:space="preserve">#63</t>
  </si>
  <si>
    <t xml:space="preserve">aspartate, cysteine, cystine, glycerate, threonate</t>
  </si>
  <si>
    <t xml:space="preserve">#39</t>
  </si>
  <si>
    <t xml:space="preserve">ADSGEGDFXAEGGGVR*, DSGEGDFXAEGGGVR*</t>
  </si>
  <si>
    <t xml:space="preserve">DSGEGDFXAEGGGVR*</t>
  </si>
  <si>
    <t xml:space="preserve">#27</t>
  </si>
  <si>
    <t xml:space="preserve">alanine, ascorbate (Vitamin C), asparagine, lactate, pyruvate, X-06246, X-10506</t>
  </si>
  <si>
    <t xml:space="preserve">alanine</t>
  </si>
  <si>
    <t xml:space="preserve">#36</t>
  </si>
  <si>
    <t xml:space="preserve">3-carboxy-4-methyl-5-propyl-2-furanpropanoate (CMPF), X-02249, X-02269, X-11469</t>
  </si>
  <si>
    <t xml:space="preserve">X-02249, X-02269, X-11469</t>
  </si>
  <si>
    <t xml:space="preserve">#70</t>
  </si>
  <si>
    <t xml:space="preserve">X-11317, X-11497, X-12038, X-12524</t>
  </si>
  <si>
    <t xml:space="preserve">#28</t>
  </si>
  <si>
    <t xml:space="preserve">1-linoleoylglycerol (1-monolinolein), 1-oleoylglycerol (1-monoolein), 1-palmitoylglycerol (1-monopalmitin), 1-stearoylglycerol (1-monostearin), nonadecanoate (19:0), X-03094, X-08766</t>
  </si>
  <si>
    <t xml:space="preserve">1-oleoylglycerol (1-monoolein), 1-palmitoylglycerol (1-monopalmitin), nonadecanoate (19:0)</t>
  </si>
  <si>
    <t xml:space="preserve">#66</t>
  </si>
  <si>
    <t xml:space="preserve">arginine, citrulline, X-03088, X-06267</t>
  </si>
  <si>
    <t xml:space="preserve">arginine, citrulline</t>
  </si>
  <si>
    <t xml:space="preserve">#59</t>
  </si>
  <si>
    <t xml:space="preserve">myo-inositol, scyllo-inositol, stachydrine, X-11799</t>
  </si>
  <si>
    <t xml:space="preserve">stachydrine</t>
  </si>
  <si>
    <t xml:space="preserve">#18</t>
  </si>
  <si>
    <t xml:space="preserve">1-methylurate, 1-methylxanthine, 1;7-dimethylurate, quinate, trigonelline (N'-methylnicotinate), X-05426, X-12039, X-12230, X-12816, X-13741</t>
  </si>
  <si>
    <t xml:space="preserve">trigonelline (N-methylnicotinate), X-12039, X-12816</t>
  </si>
  <si>
    <t xml:space="preserve">#15</t>
  </si>
  <si>
    <t xml:space="preserve">1-arachidonoylglycerophosphoinositol*, 1-palmitoylglycerophosphoinositol*, 1-stearoylglycerophosphoinositol, 2-hydroxypalmitate, 2-hydroxystearate</t>
  </si>
  <si>
    <t xml:space="preserve">1-arachidonoylglycerophosphoinositol*, 1-palmitoylglycerophosphoinositol*, 2-hydroxypalmitate, 2-hydroxystearate</t>
  </si>
  <si>
    <t xml:space="preserve">#62</t>
  </si>
  <si>
    <t xml:space="preserve">X-12236, X-12704, X-12717, X-12719</t>
  </si>
  <si>
    <t xml:space="preserve">X-12704, X-12719</t>
  </si>
  <si>
    <t xml:space="preserve">#47</t>
  </si>
  <si>
    <t xml:space="preserve">N-acetylalanine, X-12029, X-14056, X-14057, X-14588</t>
  </si>
  <si>
    <t xml:space="preserve">N-acetylalanine, X-14588</t>
  </si>
  <si>
    <t xml:space="preserve">#55</t>
  </si>
  <si>
    <t xml:space="preserve">X-11204, X-11327</t>
  </si>
  <si>
    <t xml:space="preserve">#42</t>
  </si>
  <si>
    <t xml:space="preserve">caffeine, paraxanthine, theophylline</t>
  </si>
  <si>
    <t xml:space="preserve">#73</t>
  </si>
  <si>
    <t xml:space="preserve">DIPEPTIDES</t>
  </si>
  <si>
    <t xml:space="preserve">aspartylphenylalanine, X-06307, X-11805, X-14086, leucylalanine, alpha-glutamyltyrosine, phenylalanylserine, phenylalanylleucine, phenylalanylphenylalanine</t>
  </si>
  <si>
    <t xml:space="preserve">leucylalanine, phenylalanylphenylalanine</t>
  </si>
  <si>
    <t xml:space="preserve">#52</t>
  </si>
  <si>
    <t xml:space="preserve">1-eicosadienoylglycerophosphocholine*, 1-eicosatrienoylglycerophosphocholine*, 1-heptadecanoylglycerophosphocholine, 1-oleoylglycerophosphocholine, 2-oleoylglycerophosphocholine*, 2-palmitoylglycerophosphocholine*, dihomo-linolenate (20:3n3 or n6), glycerophosphorylcholine (GPC)</t>
  </si>
  <si>
    <t xml:space="preserve">1-dihomo-linoleoylglycerophosphocholine (20:2n6)*, 1-eicosatrienoylglycerophosphocholine (20:3)*, 1-margaroylglycerophosphocholine (17:0), 1-oleoylglycerophosphocholine (18:1), 2-oleoylglycerophosphocholine*, 2-palmitoylglycerophosphocholine*, dihomo-linolenate (20:3n3 or n6), glycerophosphorylcholine (GPC)</t>
  </si>
  <si>
    <t xml:space="preserve">#56</t>
  </si>
  <si>
    <t xml:space="preserve">4-hydroxyphenylacetate, benzoate, cotinine, gamma-glutamylthreonine*, heme*, pyroglutamylglycine, sebacate (decanedioate), undecanoate (11:0), valerate, X-09108, X-12645, X-12830, X-13372, nonanoylcarnitine, cyclo(leu-pro), X-14632, X-14663</t>
  </si>
  <si>
    <t xml:space="preserve">cotinine, cyclo(leu-pro), gamma-glutamylthreonine*, heme</t>
  </si>
  <si>
    <t xml:space="preserve">#58</t>
  </si>
  <si>
    <t xml:space="preserve">ADpSGEGDFXAEGGGVR*, X-05907, X-06226, X-09026, X-10395, X-10429</t>
  </si>
  <si>
    <t xml:space="preserve">#19</t>
  </si>
  <si>
    <t xml:space="preserve">gamma-glutamylglutamate, pentadecanoate (15:0), salicyluric glucuronide*, thymol sulfate, X-03090, X-10675, X-11880, X-12056, X-12443, X-12627, X-12740, X-12771, X-12847</t>
  </si>
  <si>
    <t xml:space="preserve">thymol sulfate, X-11880, X-12056, X-12740</t>
  </si>
  <si>
    <t xml:space="preserve">#71</t>
  </si>
  <si>
    <t xml:space="preserve">3-phenylpropionate (hydrocinnamate), catechol sulfate, hippurate, X-12217, X-12428</t>
  </si>
  <si>
    <t xml:space="preserve">3-phenylpropionate (hydrocinnamate), catechol sulfate, hippurate</t>
  </si>
  <si>
    <t xml:space="preserve">#10</t>
  </si>
  <si>
    <t xml:space="preserve">X-11537, X-11540</t>
  </si>
  <si>
    <t xml:space="preserve">M32854, M3285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Standard_Vergleich-Metabolon.Biocrates" xfId="22"/>
  </cellStyles>
  <dxfs count="5">
    <dxf>
      <font>
        <name val="Arial"/>
        <family val="0"/>
      </font>
      <fill>
        <patternFill>
          <bgColor rgb="FFCCCCFF"/>
        </patternFill>
      </fill>
    </dxf>
    <dxf>
      <font>
        <name val="Arial"/>
        <family val="0"/>
      </font>
      <fill>
        <patternFill>
          <bgColor rgb="FF00FF00"/>
        </patternFill>
      </fill>
    </dxf>
    <dxf>
      <font>
        <name val="Arial"/>
        <family val="0"/>
      </font>
      <fill>
        <patternFill>
          <bgColor rgb="FFCCCCFF"/>
        </patternFill>
      </fill>
    </dxf>
    <dxf>
      <font>
        <name val="Arial"/>
        <family val="0"/>
      </font>
      <fill>
        <patternFill>
          <bgColor rgb="FF00FF00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2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B6" activeCellId="0" sqref="B6"/>
    </sheetView>
  </sheetViews>
  <sheetFormatPr defaultColWidth="6.9921875" defaultRowHeight="13.2" zeroHeight="false" outlineLevelRow="0" outlineLevelCol="0"/>
  <cols>
    <col collapsed="false" customWidth="false" hidden="false" outlineLevel="0" max="1" min="1" style="1" width="6.99"/>
    <col collapsed="false" customWidth="true" hidden="false" outlineLevel="0" max="2" min="2" style="1" width="18.55"/>
    <col collapsed="false" customWidth="true" hidden="false" outlineLevel="0" max="3" min="3" style="2" width="14.87"/>
    <col collapsed="false" customWidth="true" hidden="false" outlineLevel="0" max="4" min="4" style="1" width="17.66"/>
    <col collapsed="false" customWidth="true" hidden="false" outlineLevel="0" max="5" min="5" style="3" width="7.1"/>
    <col collapsed="false" customWidth="true" hidden="false" outlineLevel="0" max="6" min="6" style="3" width="15.32"/>
    <col collapsed="false" customWidth="true" hidden="false" outlineLevel="0" max="7" min="7" style="4" width="10.99"/>
    <col collapsed="false" customWidth="true" hidden="false" outlineLevel="0" max="8" min="8" style="5" width="20.99"/>
    <col collapsed="false" customWidth="true" hidden="false" outlineLevel="0" max="9" min="9" style="1" width="13.66"/>
    <col collapsed="false" customWidth="true" hidden="false" outlineLevel="0" max="10" min="10" style="3" width="9.99"/>
    <col collapsed="false" customWidth="true" hidden="false" outlineLevel="0" max="11" min="11" style="4" width="13.43"/>
    <col collapsed="false" customWidth="false" hidden="false" outlineLevel="0" max="257" min="12" style="1" width="6.99"/>
  </cols>
  <sheetData>
    <row r="1" s="6" customFormat="true" ht="13.8" hidden="false" customHeight="false" outlineLevel="0" collapsed="false">
      <c r="A1" s="6" t="s">
        <v>0</v>
      </c>
      <c r="B1" s="6" t="s">
        <v>1</v>
      </c>
      <c r="C1" s="7" t="s">
        <v>2</v>
      </c>
      <c r="D1" s="6" t="s">
        <v>3</v>
      </c>
      <c r="E1" s="8" t="s">
        <v>4</v>
      </c>
      <c r="F1" s="8" t="s">
        <v>5</v>
      </c>
      <c r="G1" s="9" t="s">
        <v>6</v>
      </c>
      <c r="H1" s="10" t="s">
        <v>7</v>
      </c>
      <c r="I1" s="6" t="s">
        <v>8</v>
      </c>
      <c r="J1" s="8" t="s">
        <v>5</v>
      </c>
      <c r="K1" s="9" t="s">
        <v>9</v>
      </c>
      <c r="L1" s="7"/>
      <c r="M1" s="11" t="s">
        <v>10</v>
      </c>
    </row>
    <row r="2" customFormat="false" ht="13.2" hidden="false" customHeight="false" outlineLevel="0" collapsed="false">
      <c r="A2" s="1" t="s">
        <v>11</v>
      </c>
      <c r="B2" s="1" t="s">
        <v>12</v>
      </c>
      <c r="C2" s="2" t="n">
        <v>6</v>
      </c>
      <c r="D2" s="1" t="s">
        <v>13</v>
      </c>
      <c r="E2" s="3" t="n">
        <v>0.45051440236387</v>
      </c>
      <c r="F2" s="3" t="n">
        <v>-0.874153708378787</v>
      </c>
      <c r="G2" s="4" t="n">
        <v>6.28963321532673E-127</v>
      </c>
      <c r="H2" s="12" t="n">
        <v>6</v>
      </c>
      <c r="I2" s="1" t="s">
        <v>13</v>
      </c>
      <c r="J2" s="3" t="n">
        <v>-0.861575</v>
      </c>
      <c r="K2" s="4" t="n">
        <v>7.225145E-068</v>
      </c>
    </row>
    <row r="3" customFormat="false" ht="13.2" hidden="false" customHeight="false" outlineLevel="0" collapsed="false">
      <c r="A3" s="1" t="s">
        <v>14</v>
      </c>
      <c r="B3" s="1" t="s">
        <v>15</v>
      </c>
      <c r="C3" s="2" t="n">
        <v>9</v>
      </c>
      <c r="D3" s="1" t="s">
        <v>16</v>
      </c>
      <c r="E3" s="3" t="n">
        <v>0.450179776577065</v>
      </c>
      <c r="F3" s="3" t="n">
        <v>-0.762435375069227</v>
      </c>
      <c r="G3" s="4" t="n">
        <v>1.74947511309413E-099</v>
      </c>
      <c r="H3" s="12" t="n">
        <v>6</v>
      </c>
      <c r="I3" s="1" t="s">
        <v>17</v>
      </c>
      <c r="J3" s="3" t="n">
        <v>-0.732753</v>
      </c>
      <c r="K3" s="4" t="n">
        <v>3.601981E-051</v>
      </c>
    </row>
    <row r="4" customFormat="false" ht="13.2" hidden="false" customHeight="false" outlineLevel="0" collapsed="false">
      <c r="A4" s="1" t="s">
        <v>18</v>
      </c>
      <c r="B4" s="1" t="s">
        <v>19</v>
      </c>
      <c r="C4" s="2" t="n">
        <v>4</v>
      </c>
      <c r="D4" s="1" t="s">
        <v>20</v>
      </c>
      <c r="E4" s="3" t="n">
        <v>0.175569433349867</v>
      </c>
      <c r="F4" s="3" t="n">
        <v>-0.626644386843161</v>
      </c>
      <c r="G4" s="4" t="n">
        <v>3.00123364703558E-072</v>
      </c>
      <c r="H4" s="12" t="n">
        <v>4</v>
      </c>
      <c r="I4" s="1" t="s">
        <v>20</v>
      </c>
      <c r="J4" s="3" t="n">
        <v>-0.74191</v>
      </c>
      <c r="K4" s="4" t="n">
        <v>4.954312E-054</v>
      </c>
    </row>
    <row r="5" customFormat="false" ht="13.2" hidden="false" customHeight="false" outlineLevel="0" collapsed="false">
      <c r="A5" s="1" t="s">
        <v>21</v>
      </c>
      <c r="B5" s="1" t="s">
        <v>22</v>
      </c>
      <c r="C5" s="2" t="n">
        <v>5</v>
      </c>
      <c r="D5" s="1" t="s">
        <v>23</v>
      </c>
      <c r="E5" s="3" t="n">
        <v>0.270474721906153</v>
      </c>
      <c r="F5" s="3" t="n">
        <v>-0.572558539003797</v>
      </c>
      <c r="G5" s="4" t="n">
        <v>6.16497652710574E-062</v>
      </c>
      <c r="H5" s="12" t="n">
        <v>4</v>
      </c>
      <c r="I5" s="1" t="s">
        <v>24</v>
      </c>
      <c r="J5" s="3" t="n">
        <v>-0.517213</v>
      </c>
      <c r="K5" s="4" t="n">
        <v>1.164008E-025</v>
      </c>
    </row>
    <row r="6" customFormat="false" ht="13.2" hidden="false" customHeight="false" outlineLevel="0" collapsed="false">
      <c r="A6" s="1" t="s">
        <v>25</v>
      </c>
      <c r="B6" s="1" t="s">
        <v>19</v>
      </c>
      <c r="C6" s="2" t="n">
        <v>5</v>
      </c>
      <c r="D6" s="1" t="s">
        <v>26</v>
      </c>
      <c r="E6" s="3" t="n">
        <v>0.248662259719576</v>
      </c>
      <c r="F6" s="3" t="n">
        <v>-0.48560503379275</v>
      </c>
      <c r="G6" s="4" t="n">
        <v>1.53706492831931E-052</v>
      </c>
      <c r="H6" s="12" t="n">
        <v>5</v>
      </c>
      <c r="I6" s="1" t="s">
        <v>27</v>
      </c>
      <c r="J6" s="3" t="n">
        <v>-0.631115</v>
      </c>
      <c r="K6" s="4" t="n">
        <v>1.474982E-049</v>
      </c>
    </row>
    <row r="7" customFormat="false" ht="13.2" hidden="false" customHeight="false" outlineLevel="0" collapsed="false">
      <c r="A7" s="1" t="s">
        <v>28</v>
      </c>
      <c r="B7" s="1" t="s">
        <v>19</v>
      </c>
      <c r="C7" s="2" t="n">
        <v>2</v>
      </c>
      <c r="D7" s="1" t="s">
        <v>29</v>
      </c>
      <c r="E7" s="3" t="n">
        <v>0.341634121670079</v>
      </c>
      <c r="F7" s="3" t="n">
        <v>0.590665216621411</v>
      </c>
      <c r="G7" s="4" t="n">
        <v>3.45560461972485E-042</v>
      </c>
      <c r="H7" s="12"/>
    </row>
    <row r="8" customFormat="false" ht="13.2" hidden="false" customHeight="false" outlineLevel="0" collapsed="false">
      <c r="A8" s="1" t="s">
        <v>30</v>
      </c>
      <c r="B8" s="1" t="s">
        <v>19</v>
      </c>
      <c r="C8" s="2" t="n">
        <v>11</v>
      </c>
      <c r="D8" s="1" t="s">
        <v>31</v>
      </c>
      <c r="E8" s="3" t="n">
        <v>0.0920564569240831</v>
      </c>
      <c r="F8" s="3" t="n">
        <v>-0.242956440363058</v>
      </c>
      <c r="G8" s="4" t="n">
        <v>3.10225749039658E-037</v>
      </c>
      <c r="H8" s="12" t="n">
        <v>7</v>
      </c>
      <c r="I8" s="1" t="s">
        <v>32</v>
      </c>
      <c r="J8" s="3" t="n">
        <v>-0.426439</v>
      </c>
      <c r="K8" s="4" t="n">
        <v>1.365388E-043</v>
      </c>
    </row>
    <row r="9" customFormat="false" ht="13.2" hidden="false" customHeight="false" outlineLevel="0" collapsed="false">
      <c r="A9" s="1" t="s">
        <v>33</v>
      </c>
      <c r="B9" s="1" t="s">
        <v>19</v>
      </c>
      <c r="C9" s="2" t="n">
        <v>6</v>
      </c>
      <c r="D9" s="1" t="s">
        <v>34</v>
      </c>
      <c r="E9" s="3" t="n">
        <v>0.289343797286551</v>
      </c>
      <c r="F9" s="3" t="n">
        <v>0.43571753586785</v>
      </c>
      <c r="G9" s="4" t="n">
        <v>2.19552787715789E-029</v>
      </c>
      <c r="H9" s="12"/>
    </row>
    <row r="10" customFormat="false" ht="13.2" hidden="false" customHeight="false" outlineLevel="0" collapsed="false">
      <c r="A10" s="1" t="s">
        <v>35</v>
      </c>
      <c r="B10" s="1" t="s">
        <v>19</v>
      </c>
      <c r="C10" s="2" t="n">
        <v>4</v>
      </c>
      <c r="D10" s="1" t="s">
        <v>36</v>
      </c>
      <c r="E10" s="3" t="n">
        <v>0.306829155291404</v>
      </c>
      <c r="F10" s="3" t="n">
        <v>0.37890257226184</v>
      </c>
      <c r="G10" s="4" t="n">
        <v>5.67918215232975E-029</v>
      </c>
      <c r="H10" s="12"/>
    </row>
    <row r="11" customFormat="false" ht="13.2" hidden="false" customHeight="false" outlineLevel="0" collapsed="false">
      <c r="A11" s="1" t="s">
        <v>37</v>
      </c>
      <c r="B11" s="1" t="s">
        <v>38</v>
      </c>
      <c r="C11" s="2" t="n">
        <v>7</v>
      </c>
      <c r="D11" s="1" t="s">
        <v>39</v>
      </c>
      <c r="E11" s="3" t="n">
        <v>0.397040419960008</v>
      </c>
      <c r="F11" s="3" t="n">
        <v>0.399648536120225</v>
      </c>
      <c r="G11" s="4" t="n">
        <v>6.55988504646205E-028</v>
      </c>
      <c r="H11" s="12" t="n">
        <v>7</v>
      </c>
      <c r="I11" s="1" t="s">
        <v>40</v>
      </c>
      <c r="J11" s="3" t="n">
        <v>0.42164</v>
      </c>
      <c r="K11" s="4" t="n">
        <v>3.123271E-019</v>
      </c>
    </row>
    <row r="12" customFormat="false" ht="13.2" hidden="false" customHeight="false" outlineLevel="0" collapsed="false">
      <c r="A12" s="1" t="s">
        <v>41</v>
      </c>
      <c r="B12" s="1" t="s">
        <v>19</v>
      </c>
      <c r="C12" s="2" t="n">
        <v>8</v>
      </c>
      <c r="D12" s="1" t="s">
        <v>42</v>
      </c>
      <c r="E12" s="3" t="n">
        <v>0.189351208636914</v>
      </c>
      <c r="F12" s="3" t="n">
        <v>-0.283909379487868</v>
      </c>
      <c r="G12" s="4" t="n">
        <v>2.51147215759898E-026</v>
      </c>
      <c r="H12" s="12" t="n">
        <v>4</v>
      </c>
      <c r="I12" s="1" t="s">
        <v>43</v>
      </c>
      <c r="J12" s="3" t="n">
        <v>0.007539</v>
      </c>
      <c r="K12" s="4" t="n">
        <v>0.8602378</v>
      </c>
    </row>
    <row r="13" customFormat="false" ht="13.2" hidden="false" customHeight="false" outlineLevel="0" collapsed="false">
      <c r="A13" s="1" t="s">
        <v>44</v>
      </c>
      <c r="B13" s="1" t="s">
        <v>45</v>
      </c>
      <c r="C13" s="2" t="n">
        <v>6</v>
      </c>
      <c r="D13" s="1" t="s">
        <v>46</v>
      </c>
      <c r="E13" s="3" t="n">
        <v>0.351879935175062</v>
      </c>
      <c r="F13" s="3" t="n">
        <v>-0.368440960527916</v>
      </c>
      <c r="G13" s="4" t="n">
        <v>6.46753074836816E-024</v>
      </c>
      <c r="H13" s="12" t="n">
        <v>4</v>
      </c>
      <c r="I13" s="1" t="s">
        <v>47</v>
      </c>
      <c r="J13" s="3" t="n">
        <v>-0.237391</v>
      </c>
      <c r="K13" s="4" t="n">
        <v>7.246551E-005</v>
      </c>
    </row>
    <row r="14" customFormat="false" ht="13.2" hidden="false" customHeight="false" outlineLevel="0" collapsed="false">
      <c r="A14" s="1" t="s">
        <v>48</v>
      </c>
      <c r="B14" s="1" t="s">
        <v>19</v>
      </c>
      <c r="C14" s="2" t="n">
        <v>5</v>
      </c>
      <c r="D14" s="1" t="s">
        <v>49</v>
      </c>
      <c r="E14" s="3" t="n">
        <v>0.142500762237144</v>
      </c>
      <c r="F14" s="3" t="n">
        <v>-0.279630202985998</v>
      </c>
      <c r="G14" s="4" t="n">
        <v>9.58250298366036E-024</v>
      </c>
      <c r="H14" s="12" t="n">
        <v>2</v>
      </c>
      <c r="I14" s="1" t="s">
        <v>50</v>
      </c>
      <c r="J14" s="3" t="n">
        <v>-0.438677</v>
      </c>
      <c r="K14" s="4" t="n">
        <v>2.237103E-018</v>
      </c>
    </row>
    <row r="15" customFormat="false" ht="13.2" hidden="false" customHeight="false" outlineLevel="0" collapsed="false">
      <c r="A15" s="1" t="s">
        <v>51</v>
      </c>
      <c r="B15" s="1" t="s">
        <v>19</v>
      </c>
      <c r="C15" s="2" t="n">
        <v>10</v>
      </c>
      <c r="D15" s="13" t="s">
        <v>52</v>
      </c>
      <c r="E15" s="3" t="n">
        <v>0.0969198342087051</v>
      </c>
      <c r="F15" s="3" t="n">
        <v>-0.230138103940026</v>
      </c>
      <c r="G15" s="4" t="n">
        <v>3.08836087990922E-021</v>
      </c>
      <c r="H15" s="12" t="n">
        <v>1</v>
      </c>
      <c r="I15" s="1" t="s">
        <v>53</v>
      </c>
      <c r="J15" s="3" t="n">
        <v>-0.673771</v>
      </c>
      <c r="K15" s="4" t="n">
        <v>8.485806E-027</v>
      </c>
    </row>
    <row r="16" customFormat="false" ht="13.2" hidden="false" customHeight="false" outlineLevel="0" collapsed="false">
      <c r="A16" s="1" t="s">
        <v>54</v>
      </c>
      <c r="B16" s="1" t="s">
        <v>19</v>
      </c>
      <c r="C16" s="2" t="n">
        <v>7</v>
      </c>
      <c r="D16" s="1" t="s">
        <v>55</v>
      </c>
      <c r="E16" s="3" t="n">
        <v>0.141474327172393</v>
      </c>
      <c r="F16" s="3" t="n">
        <v>-0.294420153853631</v>
      </c>
      <c r="G16" s="4" t="n">
        <v>2.05882330783259E-019</v>
      </c>
      <c r="H16" s="12" t="n">
        <v>4</v>
      </c>
      <c r="I16" s="1" t="s">
        <v>56</v>
      </c>
      <c r="J16" s="3" t="n">
        <v>-0.182491</v>
      </c>
      <c r="K16" s="4" t="n">
        <v>7.091983E-005</v>
      </c>
    </row>
    <row r="17" customFormat="false" ht="13.2" hidden="false" customHeight="false" outlineLevel="0" collapsed="false">
      <c r="A17" s="1" t="s">
        <v>57</v>
      </c>
      <c r="B17" s="1" t="s">
        <v>19</v>
      </c>
      <c r="C17" s="2" t="n">
        <v>5</v>
      </c>
      <c r="D17" s="1" t="s">
        <v>58</v>
      </c>
      <c r="E17" s="3" t="n">
        <v>0.258946260393909</v>
      </c>
      <c r="F17" s="3" t="n">
        <v>-0.253620221796287</v>
      </c>
      <c r="G17" s="4" t="n">
        <v>3.42394753140114E-018</v>
      </c>
      <c r="H17" s="12" t="n">
        <v>1</v>
      </c>
      <c r="I17" s="1" t="s">
        <v>59</v>
      </c>
      <c r="J17" s="3" t="n">
        <v>-0.477003</v>
      </c>
      <c r="K17" s="4" t="n">
        <v>4.186188E-015</v>
      </c>
    </row>
    <row r="18" customFormat="false" ht="13.2" hidden="false" customHeight="false" outlineLevel="0" collapsed="false">
      <c r="A18" s="1" t="s">
        <v>60</v>
      </c>
      <c r="B18" s="1" t="s">
        <v>19</v>
      </c>
      <c r="C18" s="2" t="n">
        <v>2</v>
      </c>
      <c r="D18" s="1" t="s">
        <v>61</v>
      </c>
      <c r="E18" s="3" t="n">
        <v>0.427192923324107</v>
      </c>
      <c r="F18" s="3" t="n">
        <v>-0.380198601455515</v>
      </c>
      <c r="G18" s="4" t="n">
        <v>1.54781270267171E-017</v>
      </c>
      <c r="H18" s="12" t="n">
        <v>1</v>
      </c>
      <c r="I18" s="1" t="s">
        <v>62</v>
      </c>
      <c r="J18" s="3" t="n">
        <v>-0.579797</v>
      </c>
      <c r="K18" s="4" t="n">
        <v>1.867208E-020</v>
      </c>
    </row>
    <row r="19" customFormat="false" ht="13.2" hidden="false" customHeight="false" outlineLevel="0" collapsed="false">
      <c r="A19" s="1" t="s">
        <v>63</v>
      </c>
      <c r="B19" s="1" t="s">
        <v>19</v>
      </c>
      <c r="C19" s="2" t="n">
        <v>13</v>
      </c>
      <c r="D19" s="1" t="s">
        <v>64</v>
      </c>
      <c r="E19" s="3" t="n">
        <v>0.0668840208850306</v>
      </c>
      <c r="F19" s="3" t="n">
        <v>-0.183217766551548</v>
      </c>
      <c r="G19" s="4" t="n">
        <v>2.06106754602364E-017</v>
      </c>
      <c r="H19" s="12" t="n">
        <v>2</v>
      </c>
      <c r="I19" s="1" t="s">
        <v>65</v>
      </c>
      <c r="J19" s="3" t="n">
        <v>0.129009</v>
      </c>
      <c r="K19" s="4" t="n">
        <v>0.01871006</v>
      </c>
    </row>
    <row r="20" customFormat="false" ht="13.2" hidden="false" customHeight="false" outlineLevel="0" collapsed="false">
      <c r="A20" s="1" t="s">
        <v>66</v>
      </c>
      <c r="B20" s="1" t="s">
        <v>19</v>
      </c>
      <c r="C20" s="2" t="n">
        <v>2</v>
      </c>
      <c r="D20" s="1" t="s">
        <v>67</v>
      </c>
      <c r="E20" s="3" t="n">
        <v>0.465018950163559</v>
      </c>
      <c r="F20" s="3" t="n">
        <v>-0.333005911407722</v>
      </c>
      <c r="G20" s="4" t="n">
        <v>4.67097315750578E-016</v>
      </c>
      <c r="H20" s="12"/>
    </row>
    <row r="21" customFormat="false" ht="13.2" hidden="false" customHeight="false" outlineLevel="0" collapsed="false">
      <c r="A21" s="1" t="s">
        <v>68</v>
      </c>
      <c r="B21" s="1" t="s">
        <v>19</v>
      </c>
      <c r="C21" s="2" t="n">
        <v>13</v>
      </c>
      <c r="D21" s="1" t="s">
        <v>69</v>
      </c>
      <c r="E21" s="3" t="n">
        <v>0.0709185381565781</v>
      </c>
      <c r="F21" s="3" t="n">
        <v>-0.15811419691777</v>
      </c>
      <c r="G21" s="4" t="n">
        <v>4.70913802651095E-014</v>
      </c>
      <c r="H21" s="12" t="n">
        <v>4</v>
      </c>
      <c r="I21" s="1" t="s">
        <v>70</v>
      </c>
      <c r="J21" s="3" t="n">
        <v>-0.110255</v>
      </c>
      <c r="K21" s="4" t="n">
        <v>0.01161729</v>
      </c>
    </row>
    <row r="22" customFormat="false" ht="13.2" hidden="false" customHeight="false" outlineLevel="0" collapsed="false">
      <c r="A22" s="1" t="s">
        <v>71</v>
      </c>
      <c r="B22" s="1" t="s">
        <v>19</v>
      </c>
      <c r="C22" s="2" t="n">
        <v>8</v>
      </c>
      <c r="D22" s="1" t="s">
        <v>72</v>
      </c>
      <c r="E22" s="3" t="n">
        <v>0.137185736817804</v>
      </c>
      <c r="F22" s="3" t="n">
        <v>-0.212139024522023</v>
      </c>
      <c r="G22" s="4" t="n">
        <v>6.19527027250371E-014</v>
      </c>
      <c r="H22" s="12" t="n">
        <v>4</v>
      </c>
      <c r="I22" s="1" t="s">
        <v>73</v>
      </c>
      <c r="J22" s="3" t="n">
        <v>-0.123591</v>
      </c>
      <c r="K22" s="4" t="n">
        <v>0.007779144</v>
      </c>
    </row>
    <row r="23" customFormat="false" ht="13.2" hidden="false" customHeight="false" outlineLevel="0" collapsed="false">
      <c r="A23" s="1" t="s">
        <v>74</v>
      </c>
      <c r="B23" s="1" t="s">
        <v>19</v>
      </c>
      <c r="C23" s="2" t="n">
        <v>11</v>
      </c>
      <c r="D23" s="1" t="s">
        <v>75</v>
      </c>
      <c r="E23" s="3" t="n">
        <v>0.0857705008937187</v>
      </c>
      <c r="F23" s="3" t="n">
        <v>-0.147933375746782</v>
      </c>
      <c r="G23" s="4" t="n">
        <v>5.95623158498754E-013</v>
      </c>
      <c r="H23" s="12" t="n">
        <v>5</v>
      </c>
      <c r="I23" s="1" t="s">
        <v>76</v>
      </c>
      <c r="J23" s="3" t="n">
        <v>-0.260243</v>
      </c>
      <c r="K23" s="4" t="n">
        <v>3.981632E-013</v>
      </c>
    </row>
    <row r="24" customFormat="false" ht="13.2" hidden="false" customHeight="false" outlineLevel="0" collapsed="false">
      <c r="A24" s="1" t="s">
        <v>77</v>
      </c>
      <c r="B24" s="1" t="s">
        <v>19</v>
      </c>
      <c r="C24" s="2" t="n">
        <v>9</v>
      </c>
      <c r="D24" s="1" t="s">
        <v>78</v>
      </c>
      <c r="E24" s="3" t="n">
        <v>0.14678430244711</v>
      </c>
      <c r="F24" s="3" t="n">
        <v>-0.124049250384564</v>
      </c>
      <c r="G24" s="4" t="n">
        <v>2.31684746824917E-012</v>
      </c>
      <c r="H24" s="12" t="n">
        <v>8</v>
      </c>
      <c r="I24" s="1" t="s">
        <v>79</v>
      </c>
      <c r="J24" s="3" t="n">
        <v>-0.215462</v>
      </c>
      <c r="K24" s="4" t="n">
        <v>5.836469E-018</v>
      </c>
    </row>
    <row r="25" customFormat="false" ht="13.2" hidden="false" customHeight="false" outlineLevel="0" collapsed="false">
      <c r="A25" s="1" t="s">
        <v>80</v>
      </c>
      <c r="B25" s="1" t="s">
        <v>19</v>
      </c>
      <c r="C25" s="2" t="n">
        <v>3</v>
      </c>
      <c r="D25" s="1" t="s">
        <v>81</v>
      </c>
      <c r="E25" s="3" t="n">
        <v>0.432287322394776</v>
      </c>
      <c r="F25" s="3" t="n">
        <v>-0.325577901468987</v>
      </c>
      <c r="G25" s="4" t="n">
        <v>3.51436555418707E-012</v>
      </c>
      <c r="H25" s="12" t="n">
        <v>3</v>
      </c>
      <c r="I25" s="1" t="s">
        <v>81</v>
      </c>
      <c r="J25" s="3" t="n">
        <v>-0.449934</v>
      </c>
      <c r="K25" s="4" t="n">
        <v>2.524771E-014</v>
      </c>
    </row>
    <row r="26" customFormat="false" ht="13.2" hidden="false" customHeight="false" outlineLevel="0" collapsed="false">
      <c r="A26" s="1" t="s">
        <v>82</v>
      </c>
      <c r="B26" s="1" t="s">
        <v>19</v>
      </c>
      <c r="C26" s="2" t="n">
        <v>5</v>
      </c>
      <c r="D26" s="1" t="s">
        <v>83</v>
      </c>
      <c r="E26" s="3" t="n">
        <v>0.27304884165437</v>
      </c>
      <c r="F26" s="3" t="n">
        <v>-0.207872674469212</v>
      </c>
      <c r="G26" s="4" t="n">
        <v>3.76683472063319E-011</v>
      </c>
      <c r="H26" s="12" t="n">
        <v>5</v>
      </c>
      <c r="I26" s="1" t="s">
        <v>83</v>
      </c>
      <c r="J26" s="3" t="n">
        <v>-0.397003</v>
      </c>
      <c r="K26" s="4" t="n">
        <v>4.83428E-021</v>
      </c>
    </row>
    <row r="27" customFormat="false" ht="13.2" hidden="false" customHeight="false" outlineLevel="0" collapsed="false">
      <c r="A27" s="1" t="s">
        <v>84</v>
      </c>
      <c r="B27" s="1" t="s">
        <v>19</v>
      </c>
      <c r="C27" s="2" t="n">
        <v>6</v>
      </c>
      <c r="D27" s="1" t="s">
        <v>85</v>
      </c>
      <c r="E27" s="3" t="n">
        <v>0.245176513561139</v>
      </c>
      <c r="F27" s="3" t="n">
        <v>-0.227460834270518</v>
      </c>
      <c r="G27" s="4" t="n">
        <v>2.18172213929051E-010</v>
      </c>
      <c r="H27" s="12" t="n">
        <v>5</v>
      </c>
      <c r="I27" s="1" t="s">
        <v>86</v>
      </c>
      <c r="J27" s="3" t="n">
        <v>-0.02308</v>
      </c>
      <c r="K27" s="4" t="n">
        <v>0.6037317</v>
      </c>
    </row>
    <row r="28" customFormat="false" ht="13.2" hidden="false" customHeight="false" outlineLevel="0" collapsed="false">
      <c r="A28" s="1" t="s">
        <v>87</v>
      </c>
      <c r="B28" s="1" t="s">
        <v>19</v>
      </c>
      <c r="C28" s="2" t="n">
        <v>8</v>
      </c>
      <c r="D28" s="1" t="s">
        <v>88</v>
      </c>
      <c r="E28" s="3" t="n">
        <v>0.232710689602393</v>
      </c>
      <c r="F28" s="3" t="n">
        <v>-0.215997303430104</v>
      </c>
      <c r="G28" s="4" t="n">
        <v>2.75347021495568E-010</v>
      </c>
      <c r="H28" s="12" t="n">
        <v>5</v>
      </c>
      <c r="I28" s="1" t="s">
        <v>89</v>
      </c>
      <c r="J28" s="3" t="n">
        <v>-0.364232</v>
      </c>
      <c r="K28" s="4" t="n">
        <v>8.537794E-013</v>
      </c>
    </row>
    <row r="29" customFormat="false" ht="13.2" hidden="false" customHeight="false" outlineLevel="0" collapsed="false">
      <c r="A29" s="1" t="s">
        <v>90</v>
      </c>
      <c r="B29" s="1" t="s">
        <v>19</v>
      </c>
      <c r="C29" s="2" t="n">
        <v>11</v>
      </c>
      <c r="D29" s="1" t="s">
        <v>91</v>
      </c>
      <c r="E29" s="3" t="n">
        <v>0.166262134026839</v>
      </c>
      <c r="F29" s="3" t="n">
        <v>-0.193152505179284</v>
      </c>
      <c r="G29" s="4" t="n">
        <v>2.17855005835675E-009</v>
      </c>
      <c r="H29" s="12" t="n">
        <v>8</v>
      </c>
      <c r="I29" s="1" t="s">
        <v>92</v>
      </c>
      <c r="J29" s="3" t="n">
        <v>-0.032574</v>
      </c>
      <c r="K29" s="4" t="n">
        <v>0.4554494</v>
      </c>
    </row>
    <row r="30" customFormat="false" ht="13.2" hidden="false" customHeight="false" outlineLevel="0" collapsed="false">
      <c r="A30" s="1" t="s">
        <v>93</v>
      </c>
      <c r="B30" s="1" t="s">
        <v>19</v>
      </c>
      <c r="C30" s="2" t="n">
        <v>5</v>
      </c>
      <c r="D30" s="1" t="s">
        <v>94</v>
      </c>
      <c r="E30" s="3" t="n">
        <v>0.105665892734128</v>
      </c>
      <c r="F30" s="3" t="n">
        <v>-0.154489772331023</v>
      </c>
      <c r="G30" s="4" t="n">
        <v>2.52567808099507E-009</v>
      </c>
      <c r="H30" s="12" t="n">
        <v>4</v>
      </c>
      <c r="I30" s="1" t="s">
        <v>95</v>
      </c>
      <c r="J30" s="3" t="n">
        <v>-0.033841</v>
      </c>
      <c r="K30" s="4" t="n">
        <v>0.4071514</v>
      </c>
    </row>
    <row r="31" customFormat="false" ht="13.2" hidden="false" customHeight="false" outlineLevel="0" collapsed="false">
      <c r="A31" s="1" t="s">
        <v>96</v>
      </c>
      <c r="B31" s="1" t="s">
        <v>19</v>
      </c>
      <c r="C31" s="2" t="n">
        <v>3</v>
      </c>
      <c r="D31" s="1" t="s">
        <v>97</v>
      </c>
      <c r="E31" s="3" t="n">
        <v>0.259430349224804</v>
      </c>
      <c r="F31" s="3" t="n">
        <v>-0.183181951481368</v>
      </c>
      <c r="G31" s="4" t="n">
        <v>5.59503356831106E-008</v>
      </c>
      <c r="H31" s="12" t="n">
        <v>1</v>
      </c>
      <c r="I31" s="1" t="s">
        <v>98</v>
      </c>
      <c r="J31" s="3" t="n">
        <v>-0.50807</v>
      </c>
      <c r="K31" s="4" t="n">
        <v>6.491896E-016</v>
      </c>
    </row>
    <row r="32" customFormat="false" ht="13.2" hidden="false" customHeight="false" outlineLevel="0" collapsed="false">
      <c r="A32" s="1" t="s">
        <v>99</v>
      </c>
      <c r="B32" s="1" t="s">
        <v>19</v>
      </c>
      <c r="C32" s="2" t="n">
        <v>6</v>
      </c>
      <c r="D32" s="1" t="s">
        <v>100</v>
      </c>
      <c r="E32" s="3" t="n">
        <v>0.312687360188566</v>
      </c>
      <c r="F32" s="3" t="n">
        <v>0.183559559822185</v>
      </c>
      <c r="G32" s="4" t="n">
        <v>1.28505802246942E-007</v>
      </c>
      <c r="H32" s="12" t="n">
        <v>4</v>
      </c>
      <c r="I32" s="1" t="s">
        <v>101</v>
      </c>
      <c r="J32" s="3" t="n">
        <v>0.198933</v>
      </c>
      <c r="K32" s="4" t="n">
        <v>0.0001238672</v>
      </c>
    </row>
    <row r="33" customFormat="false" ht="13.2" hidden="false" customHeight="false" outlineLevel="0" collapsed="false">
      <c r="A33" s="1" t="s">
        <v>102</v>
      </c>
      <c r="B33" s="1" t="s">
        <v>19</v>
      </c>
      <c r="C33" s="2" t="n">
        <v>11</v>
      </c>
      <c r="D33" s="1" t="s">
        <v>103</v>
      </c>
      <c r="E33" s="3" t="n">
        <v>0.140761154769898</v>
      </c>
      <c r="F33" s="3" t="n">
        <v>-0.100011515913051</v>
      </c>
      <c r="G33" s="4" t="n">
        <v>2.49067092313759E-006</v>
      </c>
      <c r="H33" s="12" t="n">
        <v>8</v>
      </c>
      <c r="I33" s="1" t="s">
        <v>104</v>
      </c>
      <c r="J33" s="3" t="n">
        <v>0.032625</v>
      </c>
      <c r="K33" s="4" t="n">
        <v>0.3114663</v>
      </c>
    </row>
    <row r="34" customFormat="false" ht="13.2" hidden="false" customHeight="false" outlineLevel="0" collapsed="false">
      <c r="A34" s="1" t="s">
        <v>105</v>
      </c>
      <c r="B34" s="1" t="s">
        <v>19</v>
      </c>
      <c r="C34" s="2" t="n">
        <v>3</v>
      </c>
      <c r="D34" s="1" t="s">
        <v>106</v>
      </c>
      <c r="E34" s="3" t="n">
        <v>0.436652691928352</v>
      </c>
      <c r="F34" s="3" t="n">
        <v>-0.168391901478526</v>
      </c>
      <c r="G34" s="4" t="n">
        <v>3.70594403489915E-006</v>
      </c>
      <c r="H34" s="12"/>
    </row>
    <row r="35" customFormat="false" ht="13.2" hidden="false" customHeight="false" outlineLevel="0" collapsed="false">
      <c r="A35" s="1" t="s">
        <v>107</v>
      </c>
      <c r="B35" s="1" t="s">
        <v>19</v>
      </c>
      <c r="C35" s="2" t="n">
        <v>8</v>
      </c>
      <c r="D35" s="1" t="s">
        <v>108</v>
      </c>
      <c r="E35" s="3" t="n">
        <v>0.283454299957359</v>
      </c>
      <c r="F35" s="3" t="n">
        <v>0.188946688370613</v>
      </c>
      <c r="G35" s="4" t="n">
        <v>7.56431454438387E-006</v>
      </c>
      <c r="H35" s="12" t="n">
        <v>8</v>
      </c>
      <c r="I35" s="1" t="s">
        <v>109</v>
      </c>
      <c r="J35" s="3" t="n">
        <v>0.393053</v>
      </c>
      <c r="K35" s="4" t="n">
        <v>4.690379E-012</v>
      </c>
    </row>
    <row r="36" customFormat="false" ht="13.2" hidden="false" customHeight="false" outlineLevel="0" collapsed="false">
      <c r="A36" s="1" t="s">
        <v>110</v>
      </c>
      <c r="B36" s="1" t="s">
        <v>19</v>
      </c>
      <c r="C36" s="2" t="n">
        <v>24</v>
      </c>
      <c r="D36" s="1" t="s">
        <v>111</v>
      </c>
      <c r="E36" s="3" t="n">
        <v>0.0717359413546791</v>
      </c>
      <c r="F36" s="3" t="n">
        <v>-0.0673031071140539</v>
      </c>
      <c r="G36" s="4" t="n">
        <v>7.75560041062795E-006</v>
      </c>
      <c r="H36" s="12" t="n">
        <v>9</v>
      </c>
      <c r="I36" s="1" t="s">
        <v>112</v>
      </c>
      <c r="J36" s="3" t="n">
        <v>-0.16915</v>
      </c>
      <c r="K36" s="4" t="n">
        <v>4.232328E-010</v>
      </c>
    </row>
    <row r="37" customFormat="false" ht="13.2" hidden="false" customHeight="false" outlineLevel="0" collapsed="false">
      <c r="A37" s="1" t="s">
        <v>113</v>
      </c>
      <c r="B37" s="1" t="s">
        <v>19</v>
      </c>
      <c r="C37" s="2" t="n">
        <v>2</v>
      </c>
      <c r="D37" s="1" t="s">
        <v>114</v>
      </c>
      <c r="E37" s="3" t="n">
        <v>0.456356025862316</v>
      </c>
      <c r="F37" s="3" t="n">
        <v>-0.180852051508273</v>
      </c>
      <c r="G37" s="4" t="n">
        <v>2.17033813367602E-005</v>
      </c>
      <c r="H37" s="12" t="n">
        <v>1</v>
      </c>
      <c r="I37" s="1" t="s">
        <v>115</v>
      </c>
      <c r="J37" s="3" t="n">
        <v>-0.090481</v>
      </c>
      <c r="K37" s="4" t="n">
        <v>0.1584165</v>
      </c>
    </row>
    <row r="38" customFormat="false" ht="13.2" hidden="false" customHeight="false" outlineLevel="0" collapsed="false">
      <c r="A38" s="1" t="s">
        <v>116</v>
      </c>
      <c r="B38" s="1" t="s">
        <v>19</v>
      </c>
      <c r="C38" s="2" t="n">
        <v>2</v>
      </c>
      <c r="D38" s="1" t="s">
        <v>117</v>
      </c>
      <c r="E38" s="3" t="n">
        <v>0.459266538558596</v>
      </c>
      <c r="F38" s="3" t="n">
        <v>0.175521617160506</v>
      </c>
      <c r="G38" s="4" t="n">
        <v>2.36833743000313E-005</v>
      </c>
      <c r="H38" s="12"/>
    </row>
    <row r="39" customFormat="false" ht="13.2" hidden="false" customHeight="false" outlineLevel="0" collapsed="false">
      <c r="A39" s="1" t="s">
        <v>118</v>
      </c>
      <c r="B39" s="1" t="s">
        <v>19</v>
      </c>
      <c r="C39" s="2" t="n">
        <v>7</v>
      </c>
      <c r="D39" s="1" t="s">
        <v>119</v>
      </c>
      <c r="E39" s="3" t="n">
        <v>0.356637052872322</v>
      </c>
      <c r="F39" s="3" t="n">
        <v>0.167476645873439</v>
      </c>
      <c r="G39" s="4" t="n">
        <v>4.62272733323726E-005</v>
      </c>
      <c r="H39" s="12" t="n">
        <v>4</v>
      </c>
      <c r="I39" s="1" t="s">
        <v>120</v>
      </c>
      <c r="J39" s="3" t="n">
        <v>0.130541</v>
      </c>
      <c r="K39" s="4" t="n">
        <v>0.005432314</v>
      </c>
    </row>
    <row r="40" customFormat="false" ht="13.2" hidden="false" customHeight="false" outlineLevel="0" collapsed="false">
      <c r="A40" s="1" t="s">
        <v>121</v>
      </c>
      <c r="B40" s="1" t="s">
        <v>19</v>
      </c>
      <c r="C40" s="2" t="n">
        <v>6</v>
      </c>
      <c r="D40" s="1" t="s">
        <v>122</v>
      </c>
      <c r="E40" s="3" t="n">
        <v>0.145966877018159</v>
      </c>
      <c r="F40" s="3" t="n">
        <v>-0.137950169544071</v>
      </c>
      <c r="G40" s="4" t="n">
        <v>7.57951796787057E-005</v>
      </c>
      <c r="H40" s="12" t="n">
        <v>4</v>
      </c>
      <c r="I40" s="1" t="s">
        <v>123</v>
      </c>
      <c r="J40" s="3" t="n">
        <v>-0.174993</v>
      </c>
      <c r="K40" s="4" t="n">
        <v>0.0004197508</v>
      </c>
    </row>
    <row r="41" customFormat="false" ht="13.2" hidden="false" customHeight="false" outlineLevel="0" collapsed="false">
      <c r="A41" s="1" t="s">
        <v>124</v>
      </c>
      <c r="B41" s="1" t="s">
        <v>19</v>
      </c>
      <c r="C41" s="2" t="n">
        <v>8</v>
      </c>
      <c r="D41" s="1" t="s">
        <v>125</v>
      </c>
      <c r="E41" s="3" t="n">
        <v>0.141563588144692</v>
      </c>
      <c r="F41" s="3" t="n">
        <v>0.135689822771339</v>
      </c>
      <c r="G41" s="4" t="n">
        <v>7.65961171780881E-005</v>
      </c>
      <c r="H41" s="12" t="n">
        <v>5</v>
      </c>
      <c r="I41" s="1" t="s">
        <v>126</v>
      </c>
      <c r="J41" s="3" t="n">
        <v>-0.049665</v>
      </c>
      <c r="K41" s="4" t="n">
        <v>0.2498313</v>
      </c>
    </row>
    <row r="42" customFormat="false" ht="13.2" hidden="false" customHeight="false" outlineLevel="0" collapsed="false">
      <c r="A42" s="1" t="s">
        <v>127</v>
      </c>
      <c r="B42" s="1" t="s">
        <v>19</v>
      </c>
      <c r="C42" s="2" t="n">
        <v>16</v>
      </c>
      <c r="D42" s="1" t="s">
        <v>128</v>
      </c>
      <c r="E42" s="3" t="n">
        <v>0.063132578391926</v>
      </c>
      <c r="F42" s="3" t="n">
        <v>-0.0732992303374892</v>
      </c>
      <c r="G42" s="4" t="n">
        <v>0.00012806804512671</v>
      </c>
      <c r="H42" s="12" t="n">
        <v>8</v>
      </c>
      <c r="I42" s="1" t="s">
        <v>129</v>
      </c>
      <c r="J42" s="3" t="n">
        <v>-0.040823</v>
      </c>
      <c r="K42" s="4" t="n">
        <v>0.2007341</v>
      </c>
    </row>
    <row r="43" customFormat="false" ht="13.2" hidden="false" customHeight="false" outlineLevel="0" collapsed="false">
      <c r="A43" s="1" t="s">
        <v>130</v>
      </c>
      <c r="B43" s="1" t="s">
        <v>19</v>
      </c>
      <c r="C43" s="2" t="n">
        <v>4</v>
      </c>
      <c r="D43" s="1" t="s">
        <v>131</v>
      </c>
      <c r="E43" s="3" t="n">
        <v>0.328506599797854</v>
      </c>
      <c r="F43" s="3" t="n">
        <v>0.177162241799516</v>
      </c>
      <c r="G43" s="4" t="n">
        <v>0.000219563692548318</v>
      </c>
      <c r="H43" s="12" t="n">
        <v>2</v>
      </c>
      <c r="I43" s="1" t="s">
        <v>132</v>
      </c>
      <c r="J43" s="3" t="n">
        <v>-0.025396</v>
      </c>
      <c r="K43" s="4" t="n">
        <v>0.7093932</v>
      </c>
    </row>
    <row r="44" customFormat="false" ht="13.2" hidden="false" customHeight="false" outlineLevel="0" collapsed="false">
      <c r="A44" s="1" t="s">
        <v>133</v>
      </c>
      <c r="B44" s="1" t="s">
        <v>19</v>
      </c>
      <c r="C44" s="2" t="n">
        <v>4</v>
      </c>
      <c r="D44" s="1" t="s">
        <v>134</v>
      </c>
      <c r="E44" s="3" t="n">
        <v>0.456134714048433</v>
      </c>
      <c r="F44" s="3" t="n">
        <v>-0.1511193648505</v>
      </c>
      <c r="G44" s="4" t="n">
        <v>0.00048603995364079</v>
      </c>
      <c r="H44" s="12" t="n">
        <v>4</v>
      </c>
      <c r="I44" s="1" t="s">
        <v>135</v>
      </c>
      <c r="J44" s="3" t="n">
        <v>-0.182877</v>
      </c>
      <c r="K44" s="4" t="n">
        <v>0.001256721</v>
      </c>
    </row>
    <row r="45" customFormat="false" ht="13.2" hidden="false" customHeight="false" outlineLevel="0" collapsed="false">
      <c r="A45" s="1" t="s">
        <v>136</v>
      </c>
      <c r="B45" s="1" t="s">
        <v>19</v>
      </c>
      <c r="C45" s="2" t="n">
        <v>5</v>
      </c>
      <c r="D45" s="1" t="s">
        <v>137</v>
      </c>
      <c r="E45" s="3" t="n">
        <v>0.142590049395595</v>
      </c>
      <c r="F45" s="3" t="n">
        <v>-0.11375451240189</v>
      </c>
      <c r="G45" s="4" t="n">
        <v>0.000536276659365176</v>
      </c>
      <c r="H45" s="12" t="n">
        <v>4</v>
      </c>
      <c r="I45" s="1" t="s">
        <v>138</v>
      </c>
      <c r="J45" s="3" t="n">
        <v>-0.053111</v>
      </c>
      <c r="K45" s="4" t="n">
        <v>0.2280996</v>
      </c>
    </row>
    <row r="46" customFormat="false" ht="13.2" hidden="false" customHeight="false" outlineLevel="0" collapsed="false">
      <c r="A46" s="1" t="s">
        <v>139</v>
      </c>
      <c r="B46" s="1" t="s">
        <v>19</v>
      </c>
      <c r="C46" s="2" t="n">
        <v>4</v>
      </c>
      <c r="D46" s="1" t="s">
        <v>140</v>
      </c>
      <c r="E46" s="3" t="n">
        <v>0.349606691009017</v>
      </c>
      <c r="F46" s="3" t="n">
        <v>-0.130494730468776</v>
      </c>
      <c r="G46" s="4" t="n">
        <v>0.000554394319991811</v>
      </c>
      <c r="H46" s="12" t="n">
        <v>2</v>
      </c>
      <c r="I46" s="1" t="s">
        <v>141</v>
      </c>
      <c r="J46" s="3" t="n">
        <v>-0.022107</v>
      </c>
      <c r="K46" s="4" t="n">
        <v>0.6824432</v>
      </c>
    </row>
    <row r="47" customFormat="false" ht="13.2" hidden="false" customHeight="false" outlineLevel="0" collapsed="false">
      <c r="A47" s="1" t="s">
        <v>142</v>
      </c>
      <c r="B47" s="1" t="s">
        <v>19</v>
      </c>
      <c r="C47" s="2" t="n">
        <v>6</v>
      </c>
      <c r="D47" s="1" t="s">
        <v>143</v>
      </c>
      <c r="E47" s="3" t="n">
        <v>0.315094602912489</v>
      </c>
      <c r="F47" s="3" t="n">
        <v>0.0882145578441038</v>
      </c>
      <c r="G47" s="4" t="n">
        <v>0.00144010897289236</v>
      </c>
      <c r="H47" s="12" t="n">
        <v>1</v>
      </c>
      <c r="I47" s="1" t="s">
        <v>144</v>
      </c>
      <c r="J47" s="3" t="n">
        <v>0.0002</v>
      </c>
      <c r="K47" s="4" t="n">
        <v>0.9975932</v>
      </c>
    </row>
    <row r="48" customFormat="false" ht="13.2" hidden="false" customHeight="false" outlineLevel="0" collapsed="false">
      <c r="A48" s="1" t="s">
        <v>145</v>
      </c>
      <c r="B48" s="1" t="s">
        <v>19</v>
      </c>
      <c r="C48" s="2" t="n">
        <v>5</v>
      </c>
      <c r="D48" s="1" t="s">
        <v>146</v>
      </c>
      <c r="E48" s="3" t="n">
        <v>0.411473105949142</v>
      </c>
      <c r="F48" s="3" t="n">
        <v>-0.110591680343898</v>
      </c>
      <c r="G48" s="4" t="n">
        <v>0.00349305577346267</v>
      </c>
      <c r="H48" s="12" t="n">
        <v>3</v>
      </c>
      <c r="I48" s="1" t="s">
        <v>147</v>
      </c>
      <c r="J48" s="3" t="n">
        <v>0.071106</v>
      </c>
      <c r="K48" s="4" t="n">
        <v>0.1948319</v>
      </c>
    </row>
    <row r="49" customFormat="false" ht="13.2" hidden="false" customHeight="false" outlineLevel="0" collapsed="false">
      <c r="A49" s="1" t="s">
        <v>148</v>
      </c>
      <c r="B49" s="1" t="s">
        <v>19</v>
      </c>
      <c r="C49" s="2" t="n">
        <v>3</v>
      </c>
      <c r="D49" s="1" t="s">
        <v>149</v>
      </c>
      <c r="E49" s="3" t="n">
        <v>0.225875593163666</v>
      </c>
      <c r="F49" s="3" t="n">
        <v>-0.104584444339219</v>
      </c>
      <c r="G49" s="4" t="n">
        <v>0.00651271548922454</v>
      </c>
      <c r="H49" s="12" t="n">
        <v>3</v>
      </c>
      <c r="I49" s="1" t="s">
        <v>149</v>
      </c>
      <c r="J49" s="3" t="n">
        <v>-0.082045</v>
      </c>
      <c r="K49" s="4" t="n">
        <v>0.1117589</v>
      </c>
    </row>
    <row r="50" customFormat="false" ht="13.2" hidden="false" customHeight="false" outlineLevel="0" collapsed="false">
      <c r="A50" s="1" t="s">
        <v>150</v>
      </c>
      <c r="B50" s="1" t="s">
        <v>19</v>
      </c>
      <c r="C50" s="2" t="n">
        <v>2</v>
      </c>
      <c r="D50" s="1" t="s">
        <v>151</v>
      </c>
      <c r="E50" s="3" t="n">
        <v>0.210240335011374</v>
      </c>
      <c r="F50" s="3" t="n">
        <v>0.109357768277583</v>
      </c>
      <c r="G50" s="4" t="n">
        <v>0.00962164466746036</v>
      </c>
      <c r="H50" s="12"/>
    </row>
    <row r="51" customFormat="false" ht="13.2" hidden="false" customHeight="false" outlineLevel="0" collapsed="false">
      <c r="A51" s="1" t="s">
        <v>152</v>
      </c>
      <c r="B51" s="1" t="s">
        <v>19</v>
      </c>
      <c r="C51" s="2" t="n">
        <v>10</v>
      </c>
      <c r="D51" s="1" t="s">
        <v>153</v>
      </c>
      <c r="E51" s="3" t="n">
        <v>0.32802795146567</v>
      </c>
      <c r="F51" s="3" t="n">
        <v>-0.0623645425391697</v>
      </c>
      <c r="G51" s="4" t="n">
        <v>0.0121265472678707</v>
      </c>
      <c r="H51" s="12" t="n">
        <v>8</v>
      </c>
      <c r="I51" s="1" t="s">
        <v>154</v>
      </c>
      <c r="J51" s="3" t="n">
        <v>-0.298171</v>
      </c>
      <c r="K51" s="4" t="n">
        <v>9.959583E-014</v>
      </c>
    </row>
    <row r="52" customFormat="false" ht="13.2" hidden="false" customHeight="false" outlineLevel="0" collapsed="false">
      <c r="A52" s="1" t="s">
        <v>155</v>
      </c>
      <c r="B52" s="1" t="s">
        <v>19</v>
      </c>
      <c r="C52" s="2" t="n">
        <v>13</v>
      </c>
      <c r="D52" s="1" t="s">
        <v>156</v>
      </c>
      <c r="E52" s="3" t="n">
        <v>0.0715144036013865</v>
      </c>
      <c r="F52" s="3" t="n">
        <v>-0.0442084275791319</v>
      </c>
      <c r="G52" s="4" t="n">
        <v>0.0135060963024351</v>
      </c>
      <c r="H52" s="12" t="n">
        <v>4</v>
      </c>
      <c r="I52" s="1" t="s">
        <v>157</v>
      </c>
      <c r="J52" s="3" t="n">
        <v>-0.220181</v>
      </c>
      <c r="K52" s="4" t="n">
        <v>9.931849E-010</v>
      </c>
    </row>
    <row r="53" customFormat="false" ht="13.2" hidden="false" customHeight="false" outlineLevel="0" collapsed="false">
      <c r="A53" s="1" t="s">
        <v>158</v>
      </c>
      <c r="B53" s="1" t="s">
        <v>19</v>
      </c>
      <c r="C53" s="2" t="n">
        <v>6</v>
      </c>
      <c r="D53" s="1" t="s">
        <v>159</v>
      </c>
      <c r="E53" s="3" t="n">
        <v>0.429080337754942</v>
      </c>
      <c r="F53" s="3" t="n">
        <v>-0.0944014584136898</v>
      </c>
      <c r="G53" s="4" t="n">
        <v>0.0150875788482225</v>
      </c>
      <c r="H53" s="12" t="n">
        <v>3</v>
      </c>
      <c r="I53" s="1" t="s">
        <v>160</v>
      </c>
      <c r="J53" s="3" t="n">
        <v>-0.329532</v>
      </c>
      <c r="K53" s="4" t="n">
        <v>8.620516E-010</v>
      </c>
    </row>
    <row r="54" customFormat="false" ht="13.2" hidden="false" customHeight="false" outlineLevel="0" collapsed="false">
      <c r="A54" s="1" t="s">
        <v>161</v>
      </c>
      <c r="B54" s="1" t="s">
        <v>19</v>
      </c>
      <c r="C54" s="2" t="n">
        <v>5</v>
      </c>
      <c r="D54" s="1" t="s">
        <v>162</v>
      </c>
      <c r="E54" s="3" t="n">
        <v>0.21199534615546</v>
      </c>
      <c r="F54" s="3" t="n">
        <v>-0.0780465309559265</v>
      </c>
      <c r="G54" s="4" t="n">
        <v>0.0223978844484011</v>
      </c>
      <c r="H54" s="12"/>
    </row>
    <row r="55" customFormat="false" ht="13.2" hidden="false" customHeight="false" outlineLevel="0" collapsed="false">
      <c r="A55" s="1" t="s">
        <v>163</v>
      </c>
      <c r="B55" s="1" t="s">
        <v>19</v>
      </c>
      <c r="C55" s="2" t="n">
        <v>9</v>
      </c>
      <c r="D55" s="1" t="s">
        <v>164</v>
      </c>
      <c r="E55" s="3" t="n">
        <v>0.0971581142539754</v>
      </c>
      <c r="F55" s="3" t="n">
        <v>0.0526179066200568</v>
      </c>
      <c r="G55" s="4" t="n">
        <v>0.0324348104278142</v>
      </c>
      <c r="H55" s="12" t="n">
        <v>6</v>
      </c>
      <c r="I55" s="1" t="s">
        <v>165</v>
      </c>
      <c r="J55" s="3" t="n">
        <v>0.082409</v>
      </c>
      <c r="K55" s="4" t="n">
        <v>0.04514047</v>
      </c>
    </row>
    <row r="56" customFormat="false" ht="13.2" hidden="false" customHeight="false" outlineLevel="0" collapsed="false">
      <c r="A56" s="1" t="s">
        <v>166</v>
      </c>
      <c r="B56" s="1" t="s">
        <v>19</v>
      </c>
      <c r="C56" s="2" t="n">
        <v>5</v>
      </c>
      <c r="D56" s="1" t="s">
        <v>167</v>
      </c>
      <c r="E56" s="3" t="n">
        <v>0.255466310324466</v>
      </c>
      <c r="F56" s="3" t="n">
        <v>0.0713743088696995</v>
      </c>
      <c r="G56" s="4" t="n">
        <v>0.0384725014649445</v>
      </c>
      <c r="H56" s="12"/>
    </row>
    <row r="57" customFormat="false" ht="13.2" hidden="false" customHeight="false" outlineLevel="0" collapsed="false">
      <c r="A57" s="1" t="s">
        <v>168</v>
      </c>
      <c r="B57" s="1" t="s">
        <v>19</v>
      </c>
      <c r="C57" s="2" t="n">
        <v>2</v>
      </c>
      <c r="D57" s="1" t="s">
        <v>169</v>
      </c>
      <c r="E57" s="3" t="n">
        <v>0.457125352593246</v>
      </c>
      <c r="F57" s="3" t="n">
        <v>0.0840180559370075</v>
      </c>
      <c r="G57" s="4" t="n">
        <v>0.0455081700675967</v>
      </c>
      <c r="H57" s="12" t="n">
        <v>1</v>
      </c>
      <c r="I57" s="1" t="s">
        <v>170</v>
      </c>
      <c r="J57" s="3" t="n">
        <v>0.049843</v>
      </c>
      <c r="K57" s="4" t="n">
        <v>0.44585</v>
      </c>
    </row>
    <row r="58" customFormat="false" ht="13.2" hidden="false" customHeight="false" outlineLevel="0" collapsed="false">
      <c r="A58" s="1" t="s">
        <v>171</v>
      </c>
      <c r="B58" s="1" t="s">
        <v>19</v>
      </c>
      <c r="C58" s="2" t="n">
        <v>7</v>
      </c>
      <c r="D58" s="1" t="s">
        <v>172</v>
      </c>
      <c r="E58" s="3" t="n">
        <v>0.194797101946258</v>
      </c>
      <c r="F58" s="3" t="n">
        <v>-0.0581403876395172</v>
      </c>
      <c r="G58" s="4" t="n">
        <v>0.0698635107820479</v>
      </c>
      <c r="H58" s="12" t="n">
        <v>1</v>
      </c>
      <c r="I58" s="1" t="s">
        <v>173</v>
      </c>
      <c r="J58" s="3" t="n">
        <v>-0.072638</v>
      </c>
      <c r="K58" s="4" t="n">
        <v>0.2501471</v>
      </c>
    </row>
    <row r="59" customFormat="false" ht="13.2" hidden="false" customHeight="false" outlineLevel="0" collapsed="false">
      <c r="A59" s="1" t="s">
        <v>174</v>
      </c>
      <c r="B59" s="1" t="s">
        <v>19</v>
      </c>
      <c r="C59" s="2" t="n">
        <v>4</v>
      </c>
      <c r="D59" s="1" t="s">
        <v>175</v>
      </c>
      <c r="E59" s="3" t="n">
        <v>0.338203981183293</v>
      </c>
      <c r="F59" s="3" t="n">
        <v>-0.0717048363811798</v>
      </c>
      <c r="G59" s="4" t="n">
        <v>0.070270792282197</v>
      </c>
      <c r="H59" s="12" t="n">
        <v>3</v>
      </c>
      <c r="I59" s="1" t="s">
        <v>176</v>
      </c>
      <c r="J59" s="3" t="n">
        <v>-0.038355</v>
      </c>
      <c r="K59" s="4" t="n">
        <v>0.454271</v>
      </c>
    </row>
    <row r="60" customFormat="false" ht="13.2" hidden="false" customHeight="false" outlineLevel="0" collapsed="false">
      <c r="A60" s="1" t="s">
        <v>177</v>
      </c>
      <c r="B60" s="1" t="s">
        <v>19</v>
      </c>
      <c r="C60" s="2" t="n">
        <v>4</v>
      </c>
      <c r="D60" s="1" t="s">
        <v>178</v>
      </c>
      <c r="E60" s="3" t="n">
        <v>0.259069560378891</v>
      </c>
      <c r="F60" s="3" t="n">
        <v>0.0627251172635017</v>
      </c>
      <c r="G60" s="4" t="n">
        <v>0.0803841515419344</v>
      </c>
      <c r="H60" s="12"/>
    </row>
    <row r="61" customFormat="false" ht="13.2" hidden="false" customHeight="false" outlineLevel="0" collapsed="false">
      <c r="A61" s="1" t="s">
        <v>179</v>
      </c>
      <c r="B61" s="1" t="s">
        <v>19</v>
      </c>
      <c r="C61" s="2" t="n">
        <v>7</v>
      </c>
      <c r="D61" s="1" t="s">
        <v>180</v>
      </c>
      <c r="E61" s="3" t="n">
        <v>0.12044954884485</v>
      </c>
      <c r="F61" s="3" t="n">
        <v>0.0471905837125199</v>
      </c>
      <c r="G61" s="4" t="n">
        <v>0.092661338498627</v>
      </c>
      <c r="H61" s="12" t="n">
        <v>3</v>
      </c>
      <c r="I61" s="1" t="s">
        <v>181</v>
      </c>
      <c r="J61" s="3" t="n">
        <v>-0.047114</v>
      </c>
      <c r="K61" s="4" t="n">
        <v>0.3263424</v>
      </c>
    </row>
    <row r="62" customFormat="false" ht="13.2" hidden="false" customHeight="false" outlineLevel="0" collapsed="false">
      <c r="A62" s="1" t="s">
        <v>182</v>
      </c>
      <c r="B62" s="1" t="s">
        <v>19</v>
      </c>
      <c r="C62" s="2" t="n">
        <v>4</v>
      </c>
      <c r="D62" s="1" t="s">
        <v>183</v>
      </c>
      <c r="E62" s="3" t="n">
        <v>0.195378450103847</v>
      </c>
      <c r="F62" s="3" t="n">
        <v>0.0537302062040591</v>
      </c>
      <c r="G62" s="4" t="n">
        <v>0.103049846426157</v>
      </c>
      <c r="H62" s="12" t="n">
        <v>2</v>
      </c>
      <c r="I62" s="1" t="s">
        <v>184</v>
      </c>
      <c r="J62" s="3" t="n">
        <v>-0.077002</v>
      </c>
      <c r="K62" s="4" t="n">
        <v>0.1406264</v>
      </c>
    </row>
    <row r="63" customFormat="false" ht="13.2" hidden="false" customHeight="false" outlineLevel="0" collapsed="false">
      <c r="A63" s="1" t="s">
        <v>185</v>
      </c>
      <c r="B63" s="1" t="s">
        <v>19</v>
      </c>
      <c r="C63" s="2" t="n">
        <v>4</v>
      </c>
      <c r="D63" s="1" t="s">
        <v>186</v>
      </c>
      <c r="E63" s="3" t="n">
        <v>0.152218114471241</v>
      </c>
      <c r="F63" s="3" t="n">
        <v>0.0552196210263348</v>
      </c>
      <c r="G63" s="4" t="n">
        <v>0.104376273514572</v>
      </c>
      <c r="H63" s="12" t="n">
        <v>1</v>
      </c>
      <c r="I63" s="1" t="s">
        <v>187</v>
      </c>
      <c r="J63" s="3" t="n">
        <v>0.030179</v>
      </c>
      <c r="K63" s="4" t="n">
        <v>0.6404734</v>
      </c>
    </row>
    <row r="64" customFormat="false" ht="13.2" hidden="false" customHeight="false" outlineLevel="0" collapsed="false">
      <c r="A64" s="1" t="s">
        <v>188</v>
      </c>
      <c r="B64" s="1" t="s">
        <v>19</v>
      </c>
      <c r="C64" s="2" t="n">
        <v>10</v>
      </c>
      <c r="D64" s="1" t="s">
        <v>189</v>
      </c>
      <c r="E64" s="3" t="n">
        <v>0.133031783387682</v>
      </c>
      <c r="F64" s="3" t="n">
        <v>-0.056244634852055</v>
      </c>
      <c r="G64" s="4" t="n">
        <v>0.109100232004517</v>
      </c>
      <c r="H64" s="12" t="n">
        <v>3</v>
      </c>
      <c r="I64" s="1" t="s">
        <v>190</v>
      </c>
      <c r="J64" s="3" t="n">
        <v>0.138293</v>
      </c>
      <c r="K64" s="4" t="n">
        <v>0.01309235</v>
      </c>
    </row>
    <row r="65" customFormat="false" ht="13.2" hidden="false" customHeight="false" outlineLevel="0" collapsed="false">
      <c r="A65" s="1" t="s">
        <v>191</v>
      </c>
      <c r="B65" s="1" t="s">
        <v>19</v>
      </c>
      <c r="C65" s="2" t="n">
        <v>5</v>
      </c>
      <c r="D65" s="1" t="s">
        <v>192</v>
      </c>
      <c r="E65" s="3" t="n">
        <v>0.261436124077042</v>
      </c>
      <c r="F65" s="3" t="n">
        <v>0.0632990729589125</v>
      </c>
      <c r="G65" s="4" t="n">
        <v>0.121536818021963</v>
      </c>
      <c r="H65" s="12" t="n">
        <v>4</v>
      </c>
      <c r="I65" s="1" t="s">
        <v>193</v>
      </c>
      <c r="J65" s="3" t="n">
        <v>-0.113435</v>
      </c>
      <c r="K65" s="4" t="n">
        <v>0.01712222</v>
      </c>
    </row>
    <row r="66" customFormat="false" ht="13.2" hidden="false" customHeight="false" outlineLevel="0" collapsed="false">
      <c r="A66" s="1" t="s">
        <v>194</v>
      </c>
      <c r="B66" s="1" t="s">
        <v>19</v>
      </c>
      <c r="C66" s="2" t="n">
        <v>4</v>
      </c>
      <c r="D66" s="1" t="s">
        <v>195</v>
      </c>
      <c r="E66" s="3" t="n">
        <v>0.190318054206174</v>
      </c>
      <c r="F66" s="3" t="n">
        <v>0.0804379139698363</v>
      </c>
      <c r="G66" s="4" t="n">
        <v>0.124859857431022</v>
      </c>
      <c r="H66" s="12" t="n">
        <v>2</v>
      </c>
      <c r="I66" s="1" t="s">
        <v>196</v>
      </c>
      <c r="J66" s="3" t="n">
        <v>0.098588</v>
      </c>
      <c r="K66" s="4" t="n">
        <v>0.2647959</v>
      </c>
    </row>
    <row r="67" customFormat="false" ht="13.2" hidden="false" customHeight="false" outlineLevel="0" collapsed="false">
      <c r="A67" s="1" t="s">
        <v>197</v>
      </c>
      <c r="B67" s="1" t="s">
        <v>19</v>
      </c>
      <c r="C67" s="2" t="n">
        <v>5</v>
      </c>
      <c r="D67" s="1" t="s">
        <v>198</v>
      </c>
      <c r="E67" s="3" t="n">
        <v>0.169071347145889</v>
      </c>
      <c r="F67" s="3" t="n">
        <v>-0.0402539166859226</v>
      </c>
      <c r="G67" s="4" t="n">
        <v>0.157078964484373</v>
      </c>
      <c r="H67" s="12" t="n">
        <v>2</v>
      </c>
      <c r="I67" s="1" t="s">
        <v>199</v>
      </c>
      <c r="J67" s="3" t="n">
        <v>0.080739</v>
      </c>
      <c r="K67" s="4" t="n">
        <v>0.1251201</v>
      </c>
    </row>
    <row r="68" customFormat="false" ht="13.2" hidden="false" customHeight="false" outlineLevel="0" collapsed="false">
      <c r="A68" s="1" t="s">
        <v>200</v>
      </c>
      <c r="B68" s="1" t="s">
        <v>19</v>
      </c>
      <c r="C68" s="2" t="n">
        <v>2</v>
      </c>
      <c r="D68" s="1" t="s">
        <v>201</v>
      </c>
      <c r="E68" s="3" t="n">
        <v>0.659945457916185</v>
      </c>
      <c r="F68" s="3" t="n">
        <v>0.0636163748665539</v>
      </c>
      <c r="G68" s="4" t="n">
        <v>0.158092425622107</v>
      </c>
      <c r="H68" s="12"/>
    </row>
    <row r="69" customFormat="false" ht="13.2" hidden="false" customHeight="false" outlineLevel="0" collapsed="false">
      <c r="A69" s="1" t="s">
        <v>202</v>
      </c>
      <c r="B69" s="1" t="s">
        <v>19</v>
      </c>
      <c r="C69" s="2" t="n">
        <v>3</v>
      </c>
      <c r="D69" s="1" t="s">
        <v>203</v>
      </c>
      <c r="E69" s="3" t="n">
        <v>0.394359967777189</v>
      </c>
      <c r="F69" s="3" t="n">
        <v>-0.0686099739141175</v>
      </c>
      <c r="G69" s="4" t="n">
        <v>0.161942217169815</v>
      </c>
      <c r="H69" s="12" t="n">
        <v>3</v>
      </c>
      <c r="I69" s="1" t="s">
        <v>203</v>
      </c>
      <c r="J69" s="3" t="n">
        <v>0.227792</v>
      </c>
      <c r="K69" s="4" t="n">
        <v>0.000296955</v>
      </c>
    </row>
    <row r="70" customFormat="false" ht="13.2" hidden="false" customHeight="false" outlineLevel="0" collapsed="false">
      <c r="A70" s="1" t="s">
        <v>204</v>
      </c>
      <c r="B70" s="1" t="s">
        <v>205</v>
      </c>
      <c r="C70" s="2" t="n">
        <v>9</v>
      </c>
      <c r="D70" s="1" t="s">
        <v>206</v>
      </c>
      <c r="E70" s="3" t="n">
        <v>0.293511238007293</v>
      </c>
      <c r="F70" s="3" t="n">
        <v>0.0382893037751668</v>
      </c>
      <c r="G70" s="4" t="n">
        <v>0.232606978978818</v>
      </c>
      <c r="H70" s="12" t="n">
        <v>2</v>
      </c>
      <c r="I70" s="1" t="s">
        <v>207</v>
      </c>
      <c r="J70" s="3" t="n">
        <v>0.101861</v>
      </c>
      <c r="K70" s="4" t="n">
        <v>0.1273558</v>
      </c>
    </row>
    <row r="71" customFormat="false" ht="13.2" hidden="false" customHeight="false" outlineLevel="0" collapsed="false">
      <c r="A71" s="1" t="s">
        <v>208</v>
      </c>
      <c r="B71" s="1" t="s">
        <v>19</v>
      </c>
      <c r="C71" s="2" t="n">
        <v>8</v>
      </c>
      <c r="D71" s="1" t="s">
        <v>209</v>
      </c>
      <c r="E71" s="3" t="n">
        <v>0.268976675956821</v>
      </c>
      <c r="F71" s="3" t="n">
        <v>-0.0312353141704198</v>
      </c>
      <c r="G71" s="4" t="n">
        <v>0.353705773420991</v>
      </c>
      <c r="H71" s="12" t="n">
        <v>8</v>
      </c>
      <c r="I71" s="1" t="s">
        <v>210</v>
      </c>
      <c r="J71" s="3" t="n">
        <v>-0.328171</v>
      </c>
      <c r="K71" s="4" t="n">
        <v>5.74709E-013</v>
      </c>
    </row>
    <row r="72" customFormat="false" ht="13.2" hidden="false" customHeight="false" outlineLevel="0" collapsed="false">
      <c r="A72" s="1" t="s">
        <v>211</v>
      </c>
      <c r="B72" s="1" t="s">
        <v>19</v>
      </c>
      <c r="C72" s="2" t="n">
        <v>17</v>
      </c>
      <c r="D72" s="1" t="s">
        <v>212</v>
      </c>
      <c r="E72" s="3" t="n">
        <v>0.0677368603147103</v>
      </c>
      <c r="F72" s="3" t="n">
        <v>-0.0149309901920526</v>
      </c>
      <c r="G72" s="4" t="n">
        <v>0.39148024844155</v>
      </c>
      <c r="H72" s="12" t="n">
        <v>4</v>
      </c>
      <c r="I72" s="1" t="s">
        <v>213</v>
      </c>
      <c r="J72" s="3" t="n">
        <v>-0.328701</v>
      </c>
      <c r="K72" s="4" t="n">
        <v>1.165143E-014</v>
      </c>
    </row>
    <row r="73" customFormat="false" ht="13.2" hidden="false" customHeight="false" outlineLevel="0" collapsed="false">
      <c r="A73" s="1" t="s">
        <v>214</v>
      </c>
      <c r="B73" s="1" t="s">
        <v>19</v>
      </c>
      <c r="C73" s="2" t="n">
        <v>6</v>
      </c>
      <c r="D73" s="1" t="s">
        <v>215</v>
      </c>
      <c r="E73" s="3" t="n">
        <v>0.213241856471223</v>
      </c>
      <c r="F73" s="3" t="n">
        <v>0.0256241815658749</v>
      </c>
      <c r="G73" s="4" t="n">
        <v>0.432791048951925</v>
      </c>
      <c r="H73" s="12"/>
    </row>
    <row r="74" customFormat="false" ht="13.2" hidden="false" customHeight="false" outlineLevel="0" collapsed="false">
      <c r="A74" s="1" t="s">
        <v>216</v>
      </c>
      <c r="B74" s="1" t="s">
        <v>19</v>
      </c>
      <c r="C74" s="2" t="n">
        <v>13</v>
      </c>
      <c r="D74" s="1" t="s">
        <v>217</v>
      </c>
      <c r="E74" s="3" t="n">
        <v>0.0745632937061265</v>
      </c>
      <c r="F74" s="3" t="n">
        <v>0.00325786455003151</v>
      </c>
      <c r="G74" s="4" t="n">
        <v>0.864236634757459</v>
      </c>
      <c r="H74" s="12" t="n">
        <v>4</v>
      </c>
      <c r="I74" s="1" t="s">
        <v>218</v>
      </c>
      <c r="J74" s="3" t="n">
        <v>-0.008848</v>
      </c>
      <c r="K74" s="4" t="n">
        <v>0.8391919</v>
      </c>
    </row>
    <row r="75" customFormat="false" ht="13.2" hidden="false" customHeight="false" outlineLevel="0" collapsed="false">
      <c r="A75" s="1" t="s">
        <v>219</v>
      </c>
      <c r="B75" s="1" t="s">
        <v>19</v>
      </c>
      <c r="C75" s="2" t="n">
        <v>5</v>
      </c>
      <c r="D75" s="1" t="s">
        <v>220</v>
      </c>
      <c r="E75" s="3" t="n">
        <v>0.325050219825373</v>
      </c>
      <c r="F75" s="3" t="n">
        <v>0.0022939126145647</v>
      </c>
      <c r="G75" s="4" t="n">
        <v>0.955425488414889</v>
      </c>
      <c r="H75" s="12" t="n">
        <v>3</v>
      </c>
      <c r="I75" s="1" t="s">
        <v>221</v>
      </c>
      <c r="J75" s="3" t="n">
        <v>0.139706</v>
      </c>
      <c r="K75" s="4" t="n">
        <v>0.01195815</v>
      </c>
    </row>
    <row r="76" customFormat="false" ht="13.2" hidden="false" customHeight="false" outlineLevel="0" collapsed="false">
      <c r="A76" s="1" t="s">
        <v>222</v>
      </c>
      <c r="B76" s="1" t="s">
        <v>19</v>
      </c>
      <c r="C76" s="2" t="n">
        <v>2</v>
      </c>
      <c r="D76" s="1" t="s">
        <v>223</v>
      </c>
      <c r="E76" s="3" t="n">
        <v>0.722442472881175</v>
      </c>
      <c r="F76" s="3" t="n">
        <v>0.00157014128212211</v>
      </c>
      <c r="G76" s="4" t="n">
        <v>0.973093337662045</v>
      </c>
      <c r="H76" s="12"/>
      <c r="I76" s="1" t="s">
        <v>224</v>
      </c>
    </row>
    <row r="77" customFormat="false" ht="13.2" hidden="false" customHeight="false" outlineLevel="0" collapsed="false">
      <c r="E77" s="1"/>
      <c r="F77" s="1"/>
      <c r="G77" s="14"/>
      <c r="K77" s="14"/>
    </row>
    <row r="78" customFormat="false" ht="13.2" hidden="false" customHeight="false" outlineLevel="0" collapsed="false">
      <c r="E78" s="1"/>
      <c r="F78" s="1"/>
      <c r="G78" s="14"/>
      <c r="K78" s="14"/>
    </row>
    <row r="79" customFormat="false" ht="13.2" hidden="false" customHeight="false" outlineLevel="0" collapsed="false">
      <c r="E79" s="1"/>
      <c r="F79" s="1"/>
      <c r="G79" s="14"/>
      <c r="K79" s="14"/>
    </row>
    <row r="80" customFormat="false" ht="13.2" hidden="false" customHeight="false" outlineLevel="0" collapsed="false">
      <c r="E80" s="1"/>
      <c r="F80" s="1"/>
      <c r="G80" s="14"/>
      <c r="K80" s="14"/>
    </row>
    <row r="81" customFormat="false" ht="13.2" hidden="false" customHeight="false" outlineLevel="0" collapsed="false">
      <c r="E81" s="1"/>
      <c r="F81" s="1"/>
      <c r="G81" s="14"/>
      <c r="K81" s="14"/>
    </row>
    <row r="82" customFormat="false" ht="13.2" hidden="false" customHeight="false" outlineLevel="0" collapsed="false">
      <c r="E82" s="1"/>
      <c r="F82" s="1"/>
      <c r="G82" s="14"/>
      <c r="K82" s="14"/>
    </row>
  </sheetData>
  <conditionalFormatting sqref="F2:F76">
    <cfRule type="cellIs" priority="2" operator="lessThan" aboveAverage="0" equalAverage="0" bottom="0" percent="0" rank="0" text="" dxfId="0">
      <formula>0</formula>
    </cfRule>
    <cfRule type="cellIs" priority="3" operator="greaterThan" aboveAverage="0" equalAverage="0" bottom="0" percent="0" rank="0" text="" dxfId="1">
      <formula>0</formula>
    </cfRule>
  </conditionalFormatting>
  <conditionalFormatting sqref="J2:J76">
    <cfRule type="cellIs" priority="4" operator="lessThan" aboveAverage="0" equalAverage="0" bottom="0" percent="0" rank="0" text="" dxfId="2">
      <formula>0</formula>
    </cfRule>
    <cfRule type="cellIs" priority="5" operator="greaterThan" aboveAverage="0" equalAverage="0" bottom="0" percent="0" rank="0" text="" dxfId="3">
      <formula>0</formula>
    </cfRule>
  </conditionalFormatting>
  <conditionalFormatting sqref="G2:G76">
    <cfRule type="cellIs" priority="6" operator="greaterThan" aboveAverage="0" equalAverage="0" bottom="0" percent="0" rank="0" text="" dxfId="4">
      <formula>0.00066667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9T18:39:15Z</dcterms:created>
  <dc:creator>kiki do</dc:creator>
  <dc:description/>
  <dc:language>en-US</dc:language>
  <cp:lastModifiedBy>Jan Krumsiek</cp:lastModifiedBy>
  <dcterms:modified xsi:type="dcterms:W3CDTF">2015-06-26T11:44:24Z</dcterms:modified>
  <cp:revision>0</cp:revision>
  <dc:subject/>
  <dc:title/>
</cp:coreProperties>
</file>